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larco/OneDrive - University of Toronto/Manuscripts/Sanjana_PRA_paper/June_2025_submission/"/>
    </mc:Choice>
  </mc:AlternateContent>
  <xr:revisionPtr revIDLastSave="0" documentId="8_{CB2220CD-8400-4F45-9B13-A4542D177A1E}" xr6:coauthVersionLast="47" xr6:coauthVersionMax="47" xr10:uidLastSave="{00000000-0000-0000-0000-000000000000}"/>
  <bookViews>
    <workbookView xWindow="1980" yWindow="2500" windowWidth="26440" windowHeight="14940" xr2:uid="{8BAE4959-4B11-814E-B193-7C8AB9B154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2" i="1" l="1"/>
  <c r="I121" i="1"/>
  <c r="I120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461" uniqueCount="198">
  <si>
    <t>kmer</t>
  </si>
  <si>
    <t>Muscle tissue t-stat</t>
  </si>
  <si>
    <t>Muscle tissue p-value</t>
  </si>
  <si>
    <t>Muscle adjusted p-value (FDR)</t>
  </si>
  <si>
    <t>Neuronal tissue t-stat</t>
  </si>
  <si>
    <t>Neuronal tissue p-value</t>
  </si>
  <si>
    <t>Neuronal adjusted p-value (FDR)</t>
  </si>
  <si>
    <t>Type</t>
  </si>
  <si>
    <t>Cluster labels</t>
  </si>
  <si>
    <t>Cluster Consensus</t>
  </si>
  <si>
    <t>Matches to known RBP motifs (TOMTOM)</t>
  </si>
  <si>
    <t>GAGGA</t>
  </si>
  <si>
    <t>motif Cluster 6</t>
  </si>
  <si>
    <t>-RGRAS--</t>
  </si>
  <si>
    <t>AGGA</t>
  </si>
  <si>
    <t>GGAAG</t>
  </si>
  <si>
    <t>GGAAUUG</t>
  </si>
  <si>
    <t>AGGAC</t>
  </si>
  <si>
    <t>GGAC</t>
  </si>
  <si>
    <t>GAAG</t>
  </si>
  <si>
    <t>GAAGG</t>
  </si>
  <si>
    <t>AUGUG</t>
  </si>
  <si>
    <t>motif Cluster 15</t>
  </si>
  <si>
    <t>-AUGUG-</t>
  </si>
  <si>
    <t>AUGU</t>
  </si>
  <si>
    <t>AAUGUG</t>
  </si>
  <si>
    <t>GAUGU</t>
  </si>
  <si>
    <t>AUGUGC</t>
  </si>
  <si>
    <t>AAUGU</t>
  </si>
  <si>
    <t>GUGU</t>
  </si>
  <si>
    <t>motif Cluster 7</t>
  </si>
  <si>
    <t>-YGUGUG-</t>
  </si>
  <si>
    <t>SUP-12 (E-value 2.02e-02)</t>
  </si>
  <si>
    <t>GUGUG</t>
  </si>
  <si>
    <t>UGUGUG</t>
  </si>
  <si>
    <t>GUGUGC</t>
  </si>
  <si>
    <t>UGUGU</t>
  </si>
  <si>
    <t>GGGUGU</t>
  </si>
  <si>
    <t>GGUGUG</t>
  </si>
  <si>
    <t>UGUGUGC</t>
  </si>
  <si>
    <t>CGUGUG</t>
  </si>
  <si>
    <t>CGUGUGC</t>
  </si>
  <si>
    <t>CGUGU</t>
  </si>
  <si>
    <t>AUACA</t>
  </si>
  <si>
    <t>motif Cluster 8</t>
  </si>
  <si>
    <t>-KACAG--</t>
  </si>
  <si>
    <t>ACAGAU</t>
  </si>
  <si>
    <t>UACAG</t>
  </si>
  <si>
    <t>ACAGA</t>
  </si>
  <si>
    <t>GACG</t>
  </si>
  <si>
    <t>UGGA</t>
  </si>
  <si>
    <t>motif Cluster 9</t>
  </si>
  <si>
    <t>-GAUGG--</t>
  </si>
  <si>
    <t>AUGGA</t>
  </si>
  <si>
    <t>GAUG</t>
  </si>
  <si>
    <t>GGAUG</t>
  </si>
  <si>
    <t>GAUGGA</t>
  </si>
  <si>
    <t>UAUGG</t>
  </si>
  <si>
    <t>AUGG</t>
  </si>
  <si>
    <t>GGAU</t>
  </si>
  <si>
    <t>GGAUGU</t>
  </si>
  <si>
    <t>UGGAC</t>
  </si>
  <si>
    <t>UAACA</t>
  </si>
  <si>
    <t>motif Cluster 10</t>
  </si>
  <si>
    <t>-UAAYW--</t>
  </si>
  <si>
    <t>B0280.17 (E-value - 6.47e-03)</t>
  </si>
  <si>
    <t>UAAUA</t>
  </si>
  <si>
    <t>UAAU</t>
  </si>
  <si>
    <t>UAAC</t>
  </si>
  <si>
    <t>CUAAC</t>
  </si>
  <si>
    <t>UAACUGC</t>
  </si>
  <si>
    <t>GAGU</t>
  </si>
  <si>
    <t>motif Cluster 11</t>
  </si>
  <si>
    <t>--GAGU-</t>
  </si>
  <si>
    <t>GAGUG</t>
  </si>
  <si>
    <t>UGAGU</t>
  </si>
  <si>
    <t>GGAGU</t>
  </si>
  <si>
    <t>AUGAG</t>
  </si>
  <si>
    <t>GAGUU</t>
  </si>
  <si>
    <t>UGGGUG</t>
  </si>
  <si>
    <t>motif Cluster 12</t>
  </si>
  <si>
    <t>-GKKUG--</t>
  </si>
  <si>
    <t>GUUUG</t>
  </si>
  <si>
    <t>GUUUGC</t>
  </si>
  <si>
    <t>UUGG</t>
  </si>
  <si>
    <t>UGUUG</t>
  </si>
  <si>
    <t>GUGCA</t>
  </si>
  <si>
    <t>GGACUA</t>
  </si>
  <si>
    <t>motif Cluster 13</t>
  </si>
  <si>
    <t>GGACUA-</t>
  </si>
  <si>
    <t>GGACUAA</t>
  </si>
  <si>
    <t>GACUA</t>
  </si>
  <si>
    <t>GACUAA</t>
  </si>
  <si>
    <t>UGGUAAC</t>
  </si>
  <si>
    <t>motif Cluster 14</t>
  </si>
  <si>
    <t>GGUAAY</t>
  </si>
  <si>
    <t>GGUAA</t>
  </si>
  <si>
    <t>GUAA</t>
  </si>
  <si>
    <t>UGGUAA</t>
  </si>
  <si>
    <t>GUAAU</t>
  </si>
  <si>
    <t>GUAAC</t>
  </si>
  <si>
    <t>UGGC</t>
  </si>
  <si>
    <t>Muscle-biased SS</t>
  </si>
  <si>
    <t>motif Cluster 17</t>
  </si>
  <si>
    <t>UGGCA</t>
  </si>
  <si>
    <t>GGCA</t>
  </si>
  <si>
    <t>UCUGC</t>
  </si>
  <si>
    <t>motif Cluster 19</t>
  </si>
  <si>
    <t>-UCYS-</t>
  </si>
  <si>
    <t>UCUG</t>
  </si>
  <si>
    <t>UCCC</t>
  </si>
  <si>
    <t>GUCC</t>
  </si>
  <si>
    <t>ACUC</t>
  </si>
  <si>
    <t>CCAA</t>
  </si>
  <si>
    <t>motif Cluster 18</t>
  </si>
  <si>
    <t>-CYAR-</t>
  </si>
  <si>
    <t>UAGU</t>
  </si>
  <si>
    <t>GCGAA</t>
  </si>
  <si>
    <t>UAGC</t>
  </si>
  <si>
    <t>AAAU</t>
  </si>
  <si>
    <t>motif Cluster 20</t>
  </si>
  <si>
    <t>AAAAU</t>
  </si>
  <si>
    <t>UGGAGAG</t>
  </si>
  <si>
    <t>motif Cluster 1</t>
  </si>
  <si>
    <t>UGGAGRS</t>
  </si>
  <si>
    <t>GGAGGC</t>
  </si>
  <si>
    <t>GGAGAG</t>
  </si>
  <si>
    <t>UUGUG</t>
  </si>
  <si>
    <t>motif Cluster 2</t>
  </si>
  <si>
    <t>DUUGUG-</t>
  </si>
  <si>
    <t>UNC-75 (E value - 2.21e-02)</t>
  </si>
  <si>
    <t>UUGU</t>
  </si>
  <si>
    <t>UUGUGC</t>
  </si>
  <si>
    <t>GUUGUGC</t>
  </si>
  <si>
    <t>GUUGUG</t>
  </si>
  <si>
    <t>UUUGUG</t>
  </si>
  <si>
    <t>UUUGU</t>
  </si>
  <si>
    <t>AUUGUG</t>
  </si>
  <si>
    <t>AUUGUGC</t>
  </si>
  <si>
    <t>GUUGU</t>
  </si>
  <si>
    <t>AAGUU</t>
  </si>
  <si>
    <t>motif Cluster 3</t>
  </si>
  <si>
    <t>-AAGUU--</t>
  </si>
  <si>
    <t>UAAG</t>
  </si>
  <si>
    <t>AAGUUG</t>
  </si>
  <si>
    <t>AAGUUGC</t>
  </si>
  <si>
    <t>AAGU</t>
  </si>
  <si>
    <t>AGUU</t>
  </si>
  <si>
    <t>GAAGUU</t>
  </si>
  <si>
    <t>GCAUGC</t>
  </si>
  <si>
    <t>motif Cluster 4</t>
  </si>
  <si>
    <t>--GCAU--</t>
  </si>
  <si>
    <t>FOX-1 (E value - 4.07e-03)</t>
  </si>
  <si>
    <t>GCAUG</t>
  </si>
  <si>
    <t>GCUU</t>
  </si>
  <si>
    <t>GAGCUG</t>
  </si>
  <si>
    <t>CUGCA</t>
  </si>
  <si>
    <t>GCAU</t>
  </si>
  <si>
    <t>AGCA</t>
  </si>
  <si>
    <t>UGCA</t>
  </si>
  <si>
    <t>GGUAAA</t>
  </si>
  <si>
    <t>motif Cluster 5</t>
  </si>
  <si>
    <t>WGGUWMA</t>
  </si>
  <si>
    <t>UGGUAAA</t>
  </si>
  <si>
    <t>AGGUU</t>
  </si>
  <si>
    <t>GUUC</t>
  </si>
  <si>
    <t>UGGU</t>
  </si>
  <si>
    <t>UCCAU</t>
  </si>
  <si>
    <t>Neuron-biased SS</t>
  </si>
  <si>
    <t>NeuSS (ungrouped)</t>
  </si>
  <si>
    <t>CGGG</t>
  </si>
  <si>
    <t>motif Cluster 16</t>
  </si>
  <si>
    <t>GCG-</t>
  </si>
  <si>
    <t>UGGCGC</t>
  </si>
  <si>
    <t>GCGGG</t>
  </si>
  <si>
    <t>UGUG</t>
  </si>
  <si>
    <t>Broad-type</t>
  </si>
  <si>
    <t>AAGGA</t>
  </si>
  <si>
    <t>UGGAAGG</t>
  </si>
  <si>
    <t>GAAGGA</t>
  </si>
  <si>
    <t>GGAAGGA</t>
  </si>
  <si>
    <t>GGUUUG</t>
  </si>
  <si>
    <t>AAGG</t>
  </si>
  <si>
    <t>GUGC</t>
  </si>
  <si>
    <t>GGAG</t>
  </si>
  <si>
    <t>AGUG</t>
  </si>
  <si>
    <t>CCUG</t>
  </si>
  <si>
    <t>UGUGC</t>
  </si>
  <si>
    <t>UGCAUG</t>
  </si>
  <si>
    <t>UGCAU</t>
  </si>
  <si>
    <t>UGCAUGC</t>
  </si>
  <si>
    <t>GUUG</t>
  </si>
  <si>
    <t>GGUA</t>
  </si>
  <si>
    <t>GGCG</t>
  </si>
  <si>
    <t>UGGCG</t>
  </si>
  <si>
    <t>GCGC</t>
  </si>
  <si>
    <t>GCGA</t>
  </si>
  <si>
    <t>Supplemental Table S10: grouping of tissue-biased k-mers into motif clusters and presentation of k-mers with broad activity. Columns display k-mer sequence, muscle and neuronal-expressed library t-statistics and p-values from univariate linear regression, splicing activity of k-mer, cluster labels, consensus motif (IUPAC) from k-mer clusters, and possible matches to known RBP motifs (using TOMT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4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1" fontId="2" fillId="0" borderId="3" xfId="0" applyNumberFormat="1" applyFont="1" applyBorder="1" applyAlignment="1">
      <alignment horizontal="center" wrapText="1"/>
    </xf>
    <xf numFmtId="11" fontId="2" fillId="0" borderId="4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1" fontId="3" fillId="0" borderId="0" xfId="0" applyNumberFormat="1" applyFont="1" applyAlignment="1">
      <alignment horizontal="left"/>
    </xf>
    <xf numFmtId="11" fontId="3" fillId="0" borderId="7" xfId="0" applyNumberFormat="1" applyFont="1" applyBorder="1" applyAlignment="1">
      <alignment horizontal="left"/>
    </xf>
    <xf numFmtId="0" fontId="3" fillId="0" borderId="6" xfId="1" applyNumberFormat="1" applyFont="1" applyBorder="1" applyAlignment="1">
      <alignment horizontal="left"/>
    </xf>
    <xf numFmtId="11" fontId="3" fillId="0" borderId="0" xfId="1" applyNumberFormat="1" applyFont="1" applyBorder="1" applyAlignment="1">
      <alignment horizontal="left"/>
    </xf>
    <xf numFmtId="11" fontId="3" fillId="0" borderId="5" xfId="0" applyNumberFormat="1" applyFont="1" applyBorder="1" applyAlignment="1">
      <alignment horizontal="left"/>
    </xf>
    <xf numFmtId="11" fontId="3" fillId="0" borderId="6" xfId="0" applyNumberFormat="1" applyFont="1" applyBorder="1" applyAlignment="1">
      <alignment horizontal="left"/>
    </xf>
    <xf numFmtId="0" fontId="3" fillId="0" borderId="7" xfId="0" applyFont="1" applyBorder="1"/>
    <xf numFmtId="0" fontId="3" fillId="0" borderId="0" xfId="0" applyFont="1"/>
    <xf numFmtId="0" fontId="3" fillId="0" borderId="6" xfId="0" applyFont="1" applyBorder="1"/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11" fontId="3" fillId="0" borderId="10" xfId="0" applyNumberFormat="1" applyFont="1" applyBorder="1" applyAlignment="1">
      <alignment horizontal="left"/>
    </xf>
    <xf numFmtId="11" fontId="3" fillId="0" borderId="11" xfId="0" applyNumberFormat="1" applyFont="1" applyBorder="1" applyAlignment="1">
      <alignment horizontal="left"/>
    </xf>
    <xf numFmtId="0" fontId="3" fillId="0" borderId="9" xfId="1" applyNumberFormat="1" applyFont="1" applyBorder="1" applyAlignment="1">
      <alignment horizontal="left"/>
    </xf>
    <xf numFmtId="11" fontId="3" fillId="0" borderId="10" xfId="1" applyNumberFormat="1" applyFont="1" applyBorder="1" applyAlignment="1">
      <alignment horizontal="left"/>
    </xf>
    <xf numFmtId="11" fontId="3" fillId="0" borderId="8" xfId="0" applyNumberFormat="1" applyFont="1" applyBorder="1" applyAlignment="1">
      <alignment horizontal="left"/>
    </xf>
    <xf numFmtId="0" fontId="3" fillId="0" borderId="11" xfId="0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77A02-1F5C-4940-BC5B-2BDDEF59A33A}">
  <dimension ref="A1:M143"/>
  <sheetViews>
    <sheetView tabSelected="1" workbookViewId="0">
      <selection sqref="A1:M1"/>
    </sheetView>
  </sheetViews>
  <sheetFormatPr baseColWidth="10" defaultColWidth="13" defaultRowHeight="16" x14ac:dyDescent="0.2"/>
  <cols>
    <col min="1" max="1" width="5.5" style="27" customWidth="1"/>
    <col min="2" max="2" width="11.83203125" customWidth="1"/>
    <col min="3" max="3" width="12.83203125" customWidth="1"/>
    <col min="9" max="9" width="16.6640625" customWidth="1"/>
    <col min="10" max="10" width="16.6640625" style="16" customWidth="1"/>
    <col min="11" max="11" width="12.1640625" customWidth="1"/>
    <col min="12" max="12" width="28.5" style="16" customWidth="1"/>
  </cols>
  <sheetData>
    <row r="1" spans="1:13" ht="74" customHeight="1" x14ac:dyDescent="0.2">
      <c r="A1" s="28" t="s">
        <v>19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3" spans="1:13" s="5" customFormat="1" ht="51" x14ac:dyDescent="0.2">
      <c r="A3" s="1"/>
      <c r="B3" s="1" t="s">
        <v>0</v>
      </c>
      <c r="C3" s="2" t="s">
        <v>1</v>
      </c>
      <c r="D3" s="3" t="s">
        <v>2</v>
      </c>
      <c r="E3" s="4" t="s">
        <v>3</v>
      </c>
      <c r="F3" s="2" t="s">
        <v>4</v>
      </c>
      <c r="G3" s="3" t="s">
        <v>5</v>
      </c>
      <c r="H3" s="4" t="s">
        <v>6</v>
      </c>
      <c r="I3" s="1" t="s">
        <v>7</v>
      </c>
      <c r="J3" s="2" t="s">
        <v>8</v>
      </c>
      <c r="K3" s="1" t="s">
        <v>9</v>
      </c>
      <c r="L3" s="1" t="s">
        <v>10</v>
      </c>
    </row>
    <row r="4" spans="1:13" x14ac:dyDescent="0.2">
      <c r="A4" s="6">
        <v>53</v>
      </c>
      <c r="B4" s="7" t="s">
        <v>11</v>
      </c>
      <c r="C4" s="8">
        <v>3.4232109999999998</v>
      </c>
      <c r="D4" s="9">
        <v>6.2590979046311696E-4</v>
      </c>
      <c r="E4" s="10">
        <v>6.2600000000000004E-4</v>
      </c>
      <c r="F4" s="11">
        <v>-0.61419800000000002</v>
      </c>
      <c r="G4" s="12">
        <v>0.53919207376133504</v>
      </c>
      <c r="H4" s="10"/>
      <c r="I4" s="13" t="str">
        <f t="shared" ref="I4:I67" si="0">IF(AND((C4-F4)&gt;1.5,C4&gt;0),"Muscle-biased SE")</f>
        <v>Muscle-biased SE</v>
      </c>
      <c r="J4" s="14" t="s">
        <v>12</v>
      </c>
      <c r="K4" s="7" t="s">
        <v>13</v>
      </c>
      <c r="L4" s="15"/>
    </row>
    <row r="5" spans="1:13" x14ac:dyDescent="0.2">
      <c r="A5" s="6">
        <v>54</v>
      </c>
      <c r="B5" s="7" t="s">
        <v>14</v>
      </c>
      <c r="C5" s="8">
        <v>6.0022000000000002</v>
      </c>
      <c r="D5" s="9">
        <v>2.1435558730481002E-9</v>
      </c>
      <c r="E5" s="10">
        <v>2.1400000000000001E-9</v>
      </c>
      <c r="F5" s="11">
        <v>3.5018400000000001</v>
      </c>
      <c r="G5" s="12">
        <v>4.7772362202576699E-4</v>
      </c>
      <c r="H5" s="10">
        <v>4.7800000000000002E-4</v>
      </c>
      <c r="I5" s="13" t="str">
        <f t="shared" si="0"/>
        <v>Muscle-biased SE</v>
      </c>
      <c r="J5" s="14" t="s">
        <v>12</v>
      </c>
      <c r="K5" s="7" t="s">
        <v>13</v>
      </c>
      <c r="L5" s="15"/>
    </row>
    <row r="6" spans="1:13" x14ac:dyDescent="0.2">
      <c r="A6" s="6">
        <v>55</v>
      </c>
      <c r="B6" s="7" t="s">
        <v>15</v>
      </c>
      <c r="C6" s="8">
        <v>3.7105709999999998</v>
      </c>
      <c r="D6" s="9">
        <v>2.0998099750875099E-4</v>
      </c>
      <c r="E6" s="10">
        <v>2.1000000000000001E-4</v>
      </c>
      <c r="F6" s="11">
        <v>1.2394510000000001</v>
      </c>
      <c r="G6" s="12">
        <v>0.215402227040035</v>
      </c>
      <c r="H6" s="10"/>
      <c r="I6" s="13" t="str">
        <f t="shared" si="0"/>
        <v>Muscle-biased SE</v>
      </c>
      <c r="J6" s="14" t="s">
        <v>12</v>
      </c>
      <c r="K6" s="7" t="s">
        <v>13</v>
      </c>
      <c r="L6" s="15"/>
    </row>
    <row r="7" spans="1:13" x14ac:dyDescent="0.2">
      <c r="A7" s="6">
        <v>56</v>
      </c>
      <c r="B7" s="7" t="s">
        <v>16</v>
      </c>
      <c r="C7" s="8">
        <v>3.636619</v>
      </c>
      <c r="D7" s="9">
        <v>2.8018791145744402E-4</v>
      </c>
      <c r="E7" s="10">
        <v>2.7999999999999998E-4</v>
      </c>
      <c r="F7" s="11">
        <v>0.91147199999999995</v>
      </c>
      <c r="G7" s="12">
        <v>0.36199999999999999</v>
      </c>
      <c r="H7" s="10"/>
      <c r="I7" s="13" t="str">
        <f t="shared" si="0"/>
        <v>Muscle-biased SE</v>
      </c>
      <c r="J7" s="14" t="s">
        <v>12</v>
      </c>
      <c r="K7" s="7" t="s">
        <v>13</v>
      </c>
      <c r="L7" s="15"/>
    </row>
    <row r="8" spans="1:13" x14ac:dyDescent="0.2">
      <c r="A8" s="6">
        <v>57</v>
      </c>
      <c r="B8" s="7" t="s">
        <v>17</v>
      </c>
      <c r="C8" s="8">
        <v>3.6310359999999999</v>
      </c>
      <c r="D8" s="9">
        <v>2.8629630751460098E-4</v>
      </c>
      <c r="E8" s="10">
        <v>2.8600000000000001E-4</v>
      </c>
      <c r="F8" s="11">
        <v>0.968781</v>
      </c>
      <c r="G8" s="12">
        <v>0.33283502328273301</v>
      </c>
      <c r="H8" s="10"/>
      <c r="I8" s="13" t="str">
        <f t="shared" si="0"/>
        <v>Muscle-biased SE</v>
      </c>
      <c r="J8" s="14" t="s">
        <v>12</v>
      </c>
      <c r="K8" s="7" t="s">
        <v>13</v>
      </c>
      <c r="L8" s="15"/>
    </row>
    <row r="9" spans="1:13" x14ac:dyDescent="0.2">
      <c r="A9" s="6">
        <v>58</v>
      </c>
      <c r="B9" s="7" t="s">
        <v>18</v>
      </c>
      <c r="C9" s="8">
        <v>3.4647459999999999</v>
      </c>
      <c r="D9" s="9">
        <v>5.3705705957961204E-4</v>
      </c>
      <c r="E9" s="10">
        <v>5.3700000000000004E-4</v>
      </c>
      <c r="F9" s="11">
        <v>0.25273000000000001</v>
      </c>
      <c r="G9" s="12">
        <v>0.80051720085897005</v>
      </c>
      <c r="H9" s="10"/>
      <c r="I9" s="13" t="str">
        <f t="shared" si="0"/>
        <v>Muscle-biased SE</v>
      </c>
      <c r="J9" s="14" t="s">
        <v>12</v>
      </c>
      <c r="K9" s="7" t="s">
        <v>13</v>
      </c>
      <c r="L9" s="15"/>
    </row>
    <row r="10" spans="1:13" x14ac:dyDescent="0.2">
      <c r="A10" s="6">
        <v>59</v>
      </c>
      <c r="B10" s="7" t="s">
        <v>19</v>
      </c>
      <c r="C10" s="8">
        <v>4.3178890000000001</v>
      </c>
      <c r="D10" s="9">
        <v>1.61861363769197E-5</v>
      </c>
      <c r="E10" s="10">
        <v>1.6200000000000001E-5</v>
      </c>
      <c r="F10" s="11">
        <v>2.8161679999999998</v>
      </c>
      <c r="G10" s="12">
        <v>4.9335152212601104E-3</v>
      </c>
      <c r="H10" s="10">
        <v>4.9300000000000004E-3</v>
      </c>
      <c r="I10" s="13" t="str">
        <f t="shared" si="0"/>
        <v>Muscle-biased SE</v>
      </c>
      <c r="J10" s="14" t="s">
        <v>12</v>
      </c>
      <c r="K10" s="7" t="s">
        <v>13</v>
      </c>
      <c r="L10" s="15"/>
    </row>
    <row r="11" spans="1:13" x14ac:dyDescent="0.2">
      <c r="A11" s="6">
        <v>60</v>
      </c>
      <c r="B11" s="7" t="s">
        <v>20</v>
      </c>
      <c r="C11" s="8">
        <v>4.9547210000000002</v>
      </c>
      <c r="D11" s="9">
        <v>7.5838237097150202E-7</v>
      </c>
      <c r="E11" s="10">
        <v>7.5799999999999998E-7</v>
      </c>
      <c r="F11" s="11">
        <v>3.208885</v>
      </c>
      <c r="G11" s="12">
        <v>1.36506834884615E-3</v>
      </c>
      <c r="H11" s="10"/>
      <c r="I11" s="13" t="str">
        <f t="shared" si="0"/>
        <v>Muscle-biased SE</v>
      </c>
      <c r="J11" s="14" t="s">
        <v>12</v>
      </c>
      <c r="K11" s="7" t="s">
        <v>13</v>
      </c>
      <c r="L11" s="15"/>
    </row>
    <row r="12" spans="1:13" x14ac:dyDescent="0.2">
      <c r="A12" s="6">
        <v>22</v>
      </c>
      <c r="B12" s="7" t="s">
        <v>21</v>
      </c>
      <c r="C12" s="8">
        <v>5.1647550000000004</v>
      </c>
      <c r="D12" s="9">
        <v>2.54081219980199E-7</v>
      </c>
      <c r="E12" s="10">
        <v>2.5400000000000002E-7</v>
      </c>
      <c r="F12" s="11">
        <v>1.576144</v>
      </c>
      <c r="G12" s="12">
        <v>0.115235998648183</v>
      </c>
      <c r="H12" s="10"/>
      <c r="I12" s="13" t="str">
        <f t="shared" si="0"/>
        <v>Muscle-biased SE</v>
      </c>
      <c r="J12" s="14" t="s">
        <v>22</v>
      </c>
      <c r="K12" s="7" t="s">
        <v>23</v>
      </c>
      <c r="L12" s="15"/>
    </row>
    <row r="13" spans="1:13" x14ac:dyDescent="0.2">
      <c r="A13" s="6">
        <v>23</v>
      </c>
      <c r="B13" s="7" t="s">
        <v>24</v>
      </c>
      <c r="C13" s="8">
        <v>5.0355920000000003</v>
      </c>
      <c r="D13" s="9">
        <v>5.0023336325769601E-7</v>
      </c>
      <c r="E13" s="10">
        <v>4.9999999999999998E-7</v>
      </c>
      <c r="F13" s="11">
        <v>1.475867</v>
      </c>
      <c r="G13" s="12">
        <v>0.14022198669438399</v>
      </c>
      <c r="H13" s="10"/>
      <c r="I13" s="13" t="str">
        <f t="shared" si="0"/>
        <v>Muscle-biased SE</v>
      </c>
      <c r="J13" s="14" t="s">
        <v>22</v>
      </c>
      <c r="K13" s="7" t="s">
        <v>23</v>
      </c>
      <c r="L13" s="15"/>
    </row>
    <row r="14" spans="1:13" x14ac:dyDescent="0.2">
      <c r="A14" s="6">
        <v>24</v>
      </c>
      <c r="B14" s="7" t="s">
        <v>25</v>
      </c>
      <c r="C14" s="8">
        <v>4.483867</v>
      </c>
      <c r="D14" s="9">
        <v>7.5634990740250801E-6</v>
      </c>
      <c r="E14" s="10">
        <v>7.5599999999999996E-6</v>
      </c>
      <c r="F14" s="11">
        <v>1.0203139999999999</v>
      </c>
      <c r="G14" s="12">
        <v>0.30776941259160001</v>
      </c>
      <c r="H14" s="10"/>
      <c r="I14" s="13" t="str">
        <f t="shared" si="0"/>
        <v>Muscle-biased SE</v>
      </c>
      <c r="J14" s="14" t="s">
        <v>22</v>
      </c>
      <c r="K14" s="7" t="s">
        <v>23</v>
      </c>
      <c r="L14" s="15"/>
    </row>
    <row r="15" spans="1:13" x14ac:dyDescent="0.2">
      <c r="A15" s="6">
        <v>25</v>
      </c>
      <c r="B15" s="7" t="s">
        <v>26</v>
      </c>
      <c r="C15" s="8">
        <v>4.4537019999999998</v>
      </c>
      <c r="D15" s="9">
        <v>8.7018775339348798E-6</v>
      </c>
      <c r="E15" s="10">
        <v>8.6999999999999997E-6</v>
      </c>
      <c r="F15" s="11">
        <v>0.22306000000000001</v>
      </c>
      <c r="G15" s="12">
        <v>0.82352392849767597</v>
      </c>
      <c r="H15" s="10"/>
      <c r="I15" s="13" t="str">
        <f t="shared" si="0"/>
        <v>Muscle-biased SE</v>
      </c>
      <c r="J15" s="14" t="s">
        <v>22</v>
      </c>
      <c r="K15" s="7" t="s">
        <v>23</v>
      </c>
      <c r="L15" s="15"/>
    </row>
    <row r="16" spans="1:13" x14ac:dyDescent="0.2">
      <c r="A16" s="6">
        <v>26</v>
      </c>
      <c r="B16" s="7" t="s">
        <v>27</v>
      </c>
      <c r="C16" s="8">
        <v>3.8017089999999998</v>
      </c>
      <c r="D16" s="9">
        <v>1.46130091438581E-4</v>
      </c>
      <c r="E16" s="10">
        <v>1.46E-4</v>
      </c>
      <c r="F16" s="11">
        <v>1.515801</v>
      </c>
      <c r="G16" s="12">
        <v>0.12981305098911</v>
      </c>
      <c r="H16" s="10"/>
      <c r="I16" s="13" t="str">
        <f t="shared" si="0"/>
        <v>Muscle-biased SE</v>
      </c>
      <c r="J16" s="14" t="s">
        <v>22</v>
      </c>
      <c r="K16" s="7" t="s">
        <v>23</v>
      </c>
      <c r="L16" s="15"/>
    </row>
    <row r="17" spans="1:12" x14ac:dyDescent="0.2">
      <c r="A17" s="6">
        <v>27</v>
      </c>
      <c r="B17" s="7" t="s">
        <v>28</v>
      </c>
      <c r="C17" s="8">
        <v>3.609334</v>
      </c>
      <c r="D17" s="9">
        <v>3.1124831184705802E-4</v>
      </c>
      <c r="E17" s="10">
        <v>3.1100000000000002E-4</v>
      </c>
      <c r="F17" s="11">
        <v>1.923673</v>
      </c>
      <c r="G17" s="12">
        <v>5.4613935074807503E-2</v>
      </c>
      <c r="H17" s="10"/>
      <c r="I17" s="13" t="str">
        <f t="shared" si="0"/>
        <v>Muscle-biased SE</v>
      </c>
      <c r="J17" s="14" t="s">
        <v>22</v>
      </c>
      <c r="K17" s="7" t="s">
        <v>23</v>
      </c>
      <c r="L17" s="15"/>
    </row>
    <row r="18" spans="1:12" x14ac:dyDescent="0.2">
      <c r="A18" s="6">
        <v>72</v>
      </c>
      <c r="B18" s="7" t="s">
        <v>29</v>
      </c>
      <c r="C18" s="8">
        <v>6.4570150000000002</v>
      </c>
      <c r="D18" s="9">
        <v>1.2137463547352999E-10</v>
      </c>
      <c r="E18" s="10">
        <v>1.21E-10</v>
      </c>
      <c r="F18" s="11">
        <v>4.1082979999999996</v>
      </c>
      <c r="G18" s="12">
        <v>4.2352065970618403E-5</v>
      </c>
      <c r="H18" s="10">
        <v>4.2400000000000001E-5</v>
      </c>
      <c r="I18" s="13" t="str">
        <f t="shared" si="0"/>
        <v>Muscle-biased SE</v>
      </c>
      <c r="J18" s="14" t="s">
        <v>30</v>
      </c>
      <c r="K18" s="7" t="s">
        <v>31</v>
      </c>
      <c r="L18" s="15" t="s">
        <v>32</v>
      </c>
    </row>
    <row r="19" spans="1:12" x14ac:dyDescent="0.2">
      <c r="A19" s="6">
        <v>73</v>
      </c>
      <c r="B19" s="7" t="s">
        <v>33</v>
      </c>
      <c r="C19" s="8">
        <v>8.4018660000000001</v>
      </c>
      <c r="D19" s="9">
        <v>6.2879916755886996E-17</v>
      </c>
      <c r="E19" s="10">
        <v>6.2899999999999997E-17</v>
      </c>
      <c r="F19" s="11">
        <v>3.5205519999999999</v>
      </c>
      <c r="G19" s="12">
        <v>4.4554875026758399E-4</v>
      </c>
      <c r="H19" s="10">
        <v>4.46E-4</v>
      </c>
      <c r="I19" s="13" t="str">
        <f t="shared" si="0"/>
        <v>Muscle-biased SE</v>
      </c>
      <c r="J19" s="14" t="s">
        <v>30</v>
      </c>
      <c r="K19" s="7" t="s">
        <v>31</v>
      </c>
      <c r="L19" s="15" t="s">
        <v>32</v>
      </c>
    </row>
    <row r="20" spans="1:12" x14ac:dyDescent="0.2">
      <c r="A20" s="6">
        <v>74</v>
      </c>
      <c r="B20" s="7" t="s">
        <v>34</v>
      </c>
      <c r="C20" s="8">
        <v>5.7646649999999999</v>
      </c>
      <c r="D20" s="9">
        <v>8.88472374629416E-9</v>
      </c>
      <c r="E20" s="10">
        <v>8.8800000000000008E-9</v>
      </c>
      <c r="F20" s="11">
        <v>3.3741819999999998</v>
      </c>
      <c r="G20" s="12">
        <v>7.6217947958030199E-4</v>
      </c>
      <c r="H20" s="10">
        <v>7.6199999999999998E-4</v>
      </c>
      <c r="I20" s="13" t="str">
        <f t="shared" si="0"/>
        <v>Muscle-biased SE</v>
      </c>
      <c r="J20" s="14" t="s">
        <v>30</v>
      </c>
      <c r="K20" s="7" t="s">
        <v>31</v>
      </c>
      <c r="L20" s="15" t="s">
        <v>32</v>
      </c>
    </row>
    <row r="21" spans="1:12" x14ac:dyDescent="0.2">
      <c r="A21" s="6">
        <v>75</v>
      </c>
      <c r="B21" s="7" t="s">
        <v>35</v>
      </c>
      <c r="C21" s="8">
        <v>6.3934660000000001</v>
      </c>
      <c r="D21" s="9">
        <v>1.83428073444506E-10</v>
      </c>
      <c r="E21" s="10">
        <v>1.8299999999999999E-10</v>
      </c>
      <c r="F21" s="11">
        <v>3.2109429999999999</v>
      </c>
      <c r="G21" s="12">
        <v>1.3554076858588401E-3</v>
      </c>
      <c r="H21" s="10"/>
      <c r="I21" s="13" t="str">
        <f t="shared" si="0"/>
        <v>Muscle-biased SE</v>
      </c>
      <c r="J21" s="14" t="s">
        <v>30</v>
      </c>
      <c r="K21" s="7" t="s">
        <v>31</v>
      </c>
      <c r="L21" s="15" t="s">
        <v>32</v>
      </c>
    </row>
    <row r="22" spans="1:12" x14ac:dyDescent="0.2">
      <c r="A22" s="6">
        <v>76</v>
      </c>
      <c r="B22" s="7" t="s">
        <v>36</v>
      </c>
      <c r="C22" s="8">
        <v>5.8771370000000003</v>
      </c>
      <c r="D22" s="9">
        <v>4.5618818734691697E-9</v>
      </c>
      <c r="E22" s="10">
        <v>4.56E-9</v>
      </c>
      <c r="F22" s="11">
        <v>1.879119</v>
      </c>
      <c r="G22" s="12">
        <v>6.0451955690889403E-2</v>
      </c>
      <c r="H22" s="10"/>
      <c r="I22" s="13" t="str">
        <f t="shared" si="0"/>
        <v>Muscle-biased SE</v>
      </c>
      <c r="J22" s="14" t="s">
        <v>30</v>
      </c>
      <c r="K22" s="7" t="s">
        <v>31</v>
      </c>
      <c r="L22" s="15" t="s">
        <v>32</v>
      </c>
    </row>
    <row r="23" spans="1:12" x14ac:dyDescent="0.2">
      <c r="A23" s="6">
        <v>77</v>
      </c>
      <c r="B23" s="7" t="s">
        <v>37</v>
      </c>
      <c r="C23" s="8">
        <v>5.8513109999999999</v>
      </c>
      <c r="D23" s="9">
        <v>5.32205566242519E-9</v>
      </c>
      <c r="E23" s="10">
        <v>5.3199999999999998E-9</v>
      </c>
      <c r="F23" s="11">
        <v>1.1672929999999999</v>
      </c>
      <c r="G23" s="12">
        <v>0.243306475262931</v>
      </c>
      <c r="H23" s="10"/>
      <c r="I23" s="13" t="str">
        <f t="shared" si="0"/>
        <v>Muscle-biased SE</v>
      </c>
      <c r="J23" s="14" t="s">
        <v>30</v>
      </c>
      <c r="K23" s="7" t="s">
        <v>31</v>
      </c>
      <c r="L23" s="15" t="s">
        <v>32</v>
      </c>
    </row>
    <row r="24" spans="1:12" x14ac:dyDescent="0.2">
      <c r="A24" s="6">
        <v>78</v>
      </c>
      <c r="B24" s="7" t="s">
        <v>38</v>
      </c>
      <c r="C24" s="8">
        <v>5.4684840000000001</v>
      </c>
      <c r="D24" s="9">
        <v>4.8543995863209599E-8</v>
      </c>
      <c r="E24" s="10">
        <v>4.8499999999999998E-8</v>
      </c>
      <c r="F24" s="11">
        <v>1.0931059999999999</v>
      </c>
      <c r="G24" s="12">
        <v>0.27455002492177499</v>
      </c>
      <c r="H24" s="10"/>
      <c r="I24" s="13" t="str">
        <f t="shared" si="0"/>
        <v>Muscle-biased SE</v>
      </c>
      <c r="J24" s="14" t="s">
        <v>30</v>
      </c>
      <c r="K24" s="7" t="s">
        <v>31</v>
      </c>
      <c r="L24" s="15" t="s">
        <v>32</v>
      </c>
    </row>
    <row r="25" spans="1:12" x14ac:dyDescent="0.2">
      <c r="A25" s="6">
        <v>79</v>
      </c>
      <c r="B25" s="7" t="s">
        <v>39</v>
      </c>
      <c r="C25" s="8">
        <v>5.3654349999999997</v>
      </c>
      <c r="D25" s="9">
        <v>8.5955267189620495E-8</v>
      </c>
      <c r="E25" s="10">
        <v>8.6000000000000002E-8</v>
      </c>
      <c r="F25" s="11">
        <v>1.9801679999999999</v>
      </c>
      <c r="G25" s="12">
        <v>4.7899999999999998E-2</v>
      </c>
      <c r="H25" s="10"/>
      <c r="I25" s="13" t="str">
        <f t="shared" si="0"/>
        <v>Muscle-biased SE</v>
      </c>
      <c r="J25" s="14" t="s">
        <v>30</v>
      </c>
      <c r="K25" s="7" t="s">
        <v>31</v>
      </c>
      <c r="L25" s="15" t="s">
        <v>32</v>
      </c>
    </row>
    <row r="26" spans="1:12" x14ac:dyDescent="0.2">
      <c r="A26" s="6">
        <v>80</v>
      </c>
      <c r="B26" s="7" t="s">
        <v>40</v>
      </c>
      <c r="C26" s="8">
        <v>4.5776659999999998</v>
      </c>
      <c r="D26" s="9">
        <v>4.8640826682728301E-6</v>
      </c>
      <c r="E26" s="10">
        <v>4.8600000000000001E-6</v>
      </c>
      <c r="F26" s="11">
        <v>0.85828700000000002</v>
      </c>
      <c r="G26" s="12">
        <v>0.390892420462774</v>
      </c>
      <c r="H26" s="10"/>
      <c r="I26" s="13" t="str">
        <f t="shared" si="0"/>
        <v>Muscle-biased SE</v>
      </c>
      <c r="J26" s="14" t="s">
        <v>30</v>
      </c>
      <c r="K26" s="7" t="s">
        <v>31</v>
      </c>
      <c r="L26" s="15" t="s">
        <v>32</v>
      </c>
    </row>
    <row r="27" spans="1:12" x14ac:dyDescent="0.2">
      <c r="A27" s="6">
        <v>81</v>
      </c>
      <c r="B27" s="7" t="s">
        <v>41</v>
      </c>
      <c r="C27" s="8">
        <v>4.2558179999999997</v>
      </c>
      <c r="D27" s="9">
        <v>2.1370339689329501E-5</v>
      </c>
      <c r="E27" s="10">
        <v>2.1399999999999998E-5</v>
      </c>
      <c r="F27" s="11">
        <v>0.63306399999999996</v>
      </c>
      <c r="G27" s="12">
        <v>0.52700000000000002</v>
      </c>
      <c r="H27" s="10"/>
      <c r="I27" s="13" t="str">
        <f t="shared" si="0"/>
        <v>Muscle-biased SE</v>
      </c>
      <c r="J27" s="14" t="s">
        <v>30</v>
      </c>
      <c r="K27" s="7" t="s">
        <v>31</v>
      </c>
      <c r="L27" s="15" t="s">
        <v>32</v>
      </c>
    </row>
    <row r="28" spans="1:12" x14ac:dyDescent="0.2">
      <c r="A28" s="6">
        <v>82</v>
      </c>
      <c r="B28" s="7" t="s">
        <v>42</v>
      </c>
      <c r="C28" s="8">
        <v>3.990011</v>
      </c>
      <c r="D28" s="9">
        <v>6.7412500362749997E-5</v>
      </c>
      <c r="E28" s="10">
        <v>6.7399999999999998E-5</v>
      </c>
      <c r="F28" s="11">
        <v>0.79198800000000003</v>
      </c>
      <c r="G28" s="12">
        <v>0.42851222534212802</v>
      </c>
      <c r="H28" s="10"/>
      <c r="I28" s="13" t="str">
        <f t="shared" si="0"/>
        <v>Muscle-biased SE</v>
      </c>
      <c r="J28" s="14" t="s">
        <v>30</v>
      </c>
      <c r="K28" s="7" t="s">
        <v>31</v>
      </c>
      <c r="L28" s="15" t="s">
        <v>32</v>
      </c>
    </row>
    <row r="29" spans="1:12" x14ac:dyDescent="0.2">
      <c r="A29" s="6">
        <v>48</v>
      </c>
      <c r="B29" s="7" t="s">
        <v>43</v>
      </c>
      <c r="C29" s="8">
        <v>3.6156640000000002</v>
      </c>
      <c r="D29" s="9">
        <v>3.03768014649676E-4</v>
      </c>
      <c r="E29" s="10">
        <v>3.0400000000000002E-4</v>
      </c>
      <c r="F29" s="11">
        <v>-0.39299299999999998</v>
      </c>
      <c r="G29" s="12">
        <v>0.69438895765407704</v>
      </c>
      <c r="H29" s="10"/>
      <c r="I29" s="13" t="str">
        <f t="shared" si="0"/>
        <v>Muscle-biased SE</v>
      </c>
      <c r="J29" s="9" t="s">
        <v>44</v>
      </c>
      <c r="K29" s="7" t="s">
        <v>45</v>
      </c>
      <c r="L29" s="15"/>
    </row>
    <row r="30" spans="1:12" x14ac:dyDescent="0.2">
      <c r="A30" s="6">
        <v>49</v>
      </c>
      <c r="B30" s="7" t="s">
        <v>46</v>
      </c>
      <c r="C30" s="8">
        <v>3.5546280000000001</v>
      </c>
      <c r="D30" s="9">
        <v>3.8347927319071998E-4</v>
      </c>
      <c r="E30" s="10">
        <v>3.8299999999999999E-4</v>
      </c>
      <c r="F30" s="11">
        <v>-0.771096</v>
      </c>
      <c r="G30" s="12">
        <v>0.44079037520250502</v>
      </c>
      <c r="H30" s="10"/>
      <c r="I30" s="13" t="str">
        <f t="shared" si="0"/>
        <v>Muscle-biased SE</v>
      </c>
      <c r="J30" s="9" t="s">
        <v>44</v>
      </c>
      <c r="K30" s="7" t="s">
        <v>45</v>
      </c>
      <c r="L30" s="15"/>
    </row>
    <row r="31" spans="1:12" x14ac:dyDescent="0.2">
      <c r="A31" s="6">
        <v>50</v>
      </c>
      <c r="B31" s="7" t="s">
        <v>47</v>
      </c>
      <c r="C31" s="8">
        <v>3.7029610000000002</v>
      </c>
      <c r="D31" s="9">
        <v>2.1635799051315799E-4</v>
      </c>
      <c r="E31" s="10">
        <v>2.1599999999999999E-4</v>
      </c>
      <c r="F31" s="11">
        <v>0.73183600000000004</v>
      </c>
      <c r="G31" s="12">
        <v>0.46440097266827601</v>
      </c>
      <c r="H31" s="10"/>
      <c r="I31" s="13" t="str">
        <f t="shared" si="0"/>
        <v>Muscle-biased SE</v>
      </c>
      <c r="J31" s="9" t="s">
        <v>44</v>
      </c>
      <c r="K31" s="7" t="s">
        <v>45</v>
      </c>
      <c r="L31" s="15"/>
    </row>
    <row r="32" spans="1:12" x14ac:dyDescent="0.2">
      <c r="A32" s="6">
        <v>51</v>
      </c>
      <c r="B32" s="7" t="s">
        <v>48</v>
      </c>
      <c r="C32" s="8">
        <v>3.6734110000000002</v>
      </c>
      <c r="D32" s="9">
        <v>2.4288716892857001E-4</v>
      </c>
      <c r="E32" s="10">
        <v>2.43E-4</v>
      </c>
      <c r="F32" s="11">
        <v>4.9388000000000001E-2</v>
      </c>
      <c r="G32" s="12">
        <v>0.96061797789966497</v>
      </c>
      <c r="H32" s="10"/>
      <c r="I32" s="13" t="str">
        <f t="shared" si="0"/>
        <v>Muscle-biased SE</v>
      </c>
      <c r="J32" s="9" t="s">
        <v>44</v>
      </c>
      <c r="K32" s="7" t="s">
        <v>45</v>
      </c>
      <c r="L32" s="15"/>
    </row>
    <row r="33" spans="1:12" x14ac:dyDescent="0.2">
      <c r="A33" s="6">
        <v>52</v>
      </c>
      <c r="B33" s="7" t="s">
        <v>49</v>
      </c>
      <c r="C33" s="8">
        <v>2.7184110000000001</v>
      </c>
      <c r="D33" s="9">
        <v>6.5917189522589703E-3</v>
      </c>
      <c r="E33" s="10">
        <v>6.5900000000000004E-3</v>
      </c>
      <c r="F33" s="11">
        <v>0.190946</v>
      </c>
      <c r="G33" s="12">
        <v>0.84859795291727802</v>
      </c>
      <c r="H33" s="10"/>
      <c r="I33" s="13" t="str">
        <f t="shared" si="0"/>
        <v>Muscle-biased SE</v>
      </c>
      <c r="J33" s="9" t="s">
        <v>44</v>
      </c>
      <c r="K33" s="7" t="s">
        <v>45</v>
      </c>
      <c r="L33" s="15"/>
    </row>
    <row r="34" spans="1:12" x14ac:dyDescent="0.2">
      <c r="A34" s="6">
        <v>32</v>
      </c>
      <c r="B34" s="7" t="s">
        <v>50</v>
      </c>
      <c r="C34" s="8">
        <v>5.5190919999999997</v>
      </c>
      <c r="D34" s="9">
        <v>3.6532267069594697E-8</v>
      </c>
      <c r="E34" s="10">
        <v>3.6500000000000003E-8</v>
      </c>
      <c r="F34" s="11">
        <v>1.735959</v>
      </c>
      <c r="G34" s="12">
        <v>8.2808248563865094E-2</v>
      </c>
      <c r="H34" s="10"/>
      <c r="I34" s="13" t="str">
        <f t="shared" si="0"/>
        <v>Muscle-biased SE</v>
      </c>
      <c r="J34" s="9" t="s">
        <v>51</v>
      </c>
      <c r="K34" s="7" t="s">
        <v>52</v>
      </c>
      <c r="L34" s="15"/>
    </row>
    <row r="35" spans="1:12" x14ac:dyDescent="0.2">
      <c r="A35" s="6">
        <v>33</v>
      </c>
      <c r="B35" s="7" t="s">
        <v>53</v>
      </c>
      <c r="C35" s="8">
        <v>4.8114540000000003</v>
      </c>
      <c r="D35" s="9">
        <v>1.56111355367826E-6</v>
      </c>
      <c r="E35" s="10">
        <v>1.5600000000000001E-6</v>
      </c>
      <c r="F35" s="11">
        <v>3.1727999999999999E-2</v>
      </c>
      <c r="G35" s="12">
        <v>0.97469418404883301</v>
      </c>
      <c r="H35" s="10"/>
      <c r="I35" s="13" t="str">
        <f t="shared" si="0"/>
        <v>Muscle-biased SE</v>
      </c>
      <c r="J35" s="9" t="s">
        <v>51</v>
      </c>
      <c r="K35" s="7" t="s">
        <v>52</v>
      </c>
      <c r="L35" s="15"/>
    </row>
    <row r="36" spans="1:12" x14ac:dyDescent="0.2">
      <c r="A36" s="6">
        <v>34</v>
      </c>
      <c r="B36" s="7" t="s">
        <v>54</v>
      </c>
      <c r="C36" s="8">
        <v>4.5052640000000004</v>
      </c>
      <c r="D36" s="9">
        <v>6.8439112661014303E-6</v>
      </c>
      <c r="E36" s="10">
        <v>6.8399999999999997E-6</v>
      </c>
      <c r="F36" s="11">
        <v>0.50969500000000001</v>
      </c>
      <c r="G36" s="12">
        <v>0.61035153651724094</v>
      </c>
      <c r="H36" s="10"/>
      <c r="I36" s="13" t="str">
        <f t="shared" si="0"/>
        <v>Muscle-biased SE</v>
      </c>
      <c r="J36" s="9" t="s">
        <v>51</v>
      </c>
      <c r="K36" s="7" t="s">
        <v>52</v>
      </c>
      <c r="L36" s="15"/>
    </row>
    <row r="37" spans="1:12" x14ac:dyDescent="0.2">
      <c r="A37" s="6">
        <v>35</v>
      </c>
      <c r="B37" s="7" t="s">
        <v>55</v>
      </c>
      <c r="C37" s="8">
        <v>4.3923920000000001</v>
      </c>
      <c r="D37" s="9">
        <v>1.15404311886314E-5</v>
      </c>
      <c r="E37" s="10">
        <v>1.15E-5</v>
      </c>
      <c r="F37" s="11">
        <v>1.6161399999999999</v>
      </c>
      <c r="G37" s="12">
        <v>0.106306857286474</v>
      </c>
      <c r="H37" s="10"/>
      <c r="I37" s="13" t="str">
        <f t="shared" si="0"/>
        <v>Muscle-biased SE</v>
      </c>
      <c r="J37" s="9" t="s">
        <v>51</v>
      </c>
      <c r="K37" s="7" t="s">
        <v>52</v>
      </c>
      <c r="L37" s="15"/>
    </row>
    <row r="38" spans="1:12" x14ac:dyDescent="0.2">
      <c r="A38" s="6">
        <v>36</v>
      </c>
      <c r="B38" s="7" t="s">
        <v>56</v>
      </c>
      <c r="C38" s="8">
        <v>3.9466519999999998</v>
      </c>
      <c r="D38" s="9">
        <v>8.07958351108924E-5</v>
      </c>
      <c r="E38" s="10">
        <v>8.0799999999999999E-5</v>
      </c>
      <c r="F38" s="11">
        <v>3.1727999999999999E-2</v>
      </c>
      <c r="G38" s="12">
        <v>0.97469418404883301</v>
      </c>
      <c r="H38" s="10"/>
      <c r="I38" s="13" t="str">
        <f t="shared" si="0"/>
        <v>Muscle-biased SE</v>
      </c>
      <c r="J38" s="9" t="s">
        <v>51</v>
      </c>
      <c r="K38" s="7" t="s">
        <v>52</v>
      </c>
      <c r="L38" s="15"/>
    </row>
    <row r="39" spans="1:12" x14ac:dyDescent="0.2">
      <c r="A39" s="6">
        <v>37</v>
      </c>
      <c r="B39" s="7" t="s">
        <v>57</v>
      </c>
      <c r="C39" s="8">
        <v>3.6267010000000002</v>
      </c>
      <c r="D39" s="9">
        <v>2.91125622119489E-4</v>
      </c>
      <c r="E39" s="10">
        <v>2.9100000000000003E-4</v>
      </c>
      <c r="F39" s="11">
        <v>0.888015</v>
      </c>
      <c r="G39" s="12">
        <v>0.374696864148089</v>
      </c>
      <c r="H39" s="10"/>
      <c r="I39" s="13" t="str">
        <f t="shared" si="0"/>
        <v>Muscle-biased SE</v>
      </c>
      <c r="J39" s="9" t="s">
        <v>51</v>
      </c>
      <c r="K39" s="7" t="s">
        <v>52</v>
      </c>
      <c r="L39" s="15"/>
    </row>
    <row r="40" spans="1:12" x14ac:dyDescent="0.2">
      <c r="A40" s="6">
        <v>38</v>
      </c>
      <c r="B40" s="7" t="s">
        <v>58</v>
      </c>
      <c r="C40" s="8">
        <v>3.5809799999999998</v>
      </c>
      <c r="D40" s="9">
        <v>3.4692478362884202E-4</v>
      </c>
      <c r="E40" s="10">
        <v>3.4699999999999998E-4</v>
      </c>
      <c r="F40" s="11">
        <v>0.28105599999999997</v>
      </c>
      <c r="G40" s="12">
        <v>0.77871194595520499</v>
      </c>
      <c r="H40" s="10"/>
      <c r="I40" s="13" t="str">
        <f t="shared" si="0"/>
        <v>Muscle-biased SE</v>
      </c>
      <c r="J40" s="9" t="s">
        <v>51</v>
      </c>
      <c r="K40" s="7" t="s">
        <v>52</v>
      </c>
      <c r="L40" s="15"/>
    </row>
    <row r="41" spans="1:12" x14ac:dyDescent="0.2">
      <c r="A41" s="6">
        <v>39</v>
      </c>
      <c r="B41" s="7" t="s">
        <v>59</v>
      </c>
      <c r="C41" s="8">
        <v>3.4420980000000001</v>
      </c>
      <c r="D41" s="9">
        <v>5.8393198211042303E-4</v>
      </c>
      <c r="E41" s="10">
        <v>5.8399999999999999E-4</v>
      </c>
      <c r="F41" s="11">
        <v>0.72102900000000003</v>
      </c>
      <c r="G41" s="12">
        <v>0.47102118211796501</v>
      </c>
      <c r="H41" s="10"/>
      <c r="I41" s="13" t="str">
        <f t="shared" si="0"/>
        <v>Muscle-biased SE</v>
      </c>
      <c r="J41" s="9" t="s">
        <v>51</v>
      </c>
      <c r="K41" s="7" t="s">
        <v>52</v>
      </c>
      <c r="L41" s="15"/>
    </row>
    <row r="42" spans="1:12" x14ac:dyDescent="0.2">
      <c r="A42" s="6">
        <v>40</v>
      </c>
      <c r="B42" s="7" t="s">
        <v>60</v>
      </c>
      <c r="C42" s="8">
        <v>3.3186369999999998</v>
      </c>
      <c r="D42" s="9">
        <v>9.1375799255672297E-4</v>
      </c>
      <c r="E42" s="10">
        <v>9.1399999999999999E-4</v>
      </c>
      <c r="F42" s="11">
        <v>0.41935</v>
      </c>
      <c r="G42" s="12">
        <v>0.67502958470635499</v>
      </c>
      <c r="H42" s="10"/>
      <c r="I42" s="13" t="str">
        <f t="shared" si="0"/>
        <v>Muscle-biased SE</v>
      </c>
      <c r="J42" s="9" t="s">
        <v>51</v>
      </c>
      <c r="K42" s="7" t="s">
        <v>52</v>
      </c>
      <c r="L42" s="15"/>
    </row>
    <row r="43" spans="1:12" x14ac:dyDescent="0.2">
      <c r="A43" s="6">
        <v>41</v>
      </c>
      <c r="B43" s="7" t="s">
        <v>61</v>
      </c>
      <c r="C43" s="8">
        <v>3.0545100000000001</v>
      </c>
      <c r="D43" s="9">
        <v>2.2711230056302999E-3</v>
      </c>
      <c r="E43" s="10">
        <v>2.2699999999999999E-3</v>
      </c>
      <c r="F43" s="11">
        <v>0.85462499999999997</v>
      </c>
      <c r="G43" s="12">
        <v>0.39291640467127997</v>
      </c>
      <c r="H43" s="10"/>
      <c r="I43" s="13" t="str">
        <f t="shared" si="0"/>
        <v>Muscle-biased SE</v>
      </c>
      <c r="J43" s="9" t="s">
        <v>51</v>
      </c>
      <c r="K43" s="7" t="s">
        <v>52</v>
      </c>
      <c r="L43" s="15"/>
    </row>
    <row r="44" spans="1:12" x14ac:dyDescent="0.2">
      <c r="A44" s="6">
        <v>61</v>
      </c>
      <c r="B44" s="7" t="s">
        <v>62</v>
      </c>
      <c r="C44" s="8">
        <v>3.999063</v>
      </c>
      <c r="D44" s="9">
        <v>6.4896917639477896E-5</v>
      </c>
      <c r="E44" s="10">
        <v>6.4900000000000005E-5</v>
      </c>
      <c r="F44" s="11">
        <v>-0.13644600000000001</v>
      </c>
      <c r="G44" s="12">
        <v>0.89148992309851105</v>
      </c>
      <c r="H44" s="10"/>
      <c r="I44" s="13" t="str">
        <f t="shared" si="0"/>
        <v>Muscle-biased SE</v>
      </c>
      <c r="J44" s="9" t="s">
        <v>63</v>
      </c>
      <c r="K44" s="7" t="s">
        <v>64</v>
      </c>
      <c r="L44" s="15" t="s">
        <v>65</v>
      </c>
    </row>
    <row r="45" spans="1:12" x14ac:dyDescent="0.2">
      <c r="A45" s="6">
        <v>62</v>
      </c>
      <c r="B45" s="7" t="s">
        <v>66</v>
      </c>
      <c r="C45" s="8">
        <v>3.1923979999999998</v>
      </c>
      <c r="D45" s="9">
        <v>1.42336742108107E-3</v>
      </c>
      <c r="E45" s="10">
        <v>1.42E-3</v>
      </c>
      <c r="F45" s="11">
        <v>-0.58301999999999998</v>
      </c>
      <c r="G45" s="12">
        <v>0.55998126246792002</v>
      </c>
      <c r="H45" s="10"/>
      <c r="I45" s="13" t="str">
        <f t="shared" si="0"/>
        <v>Muscle-biased SE</v>
      </c>
      <c r="J45" s="9" t="s">
        <v>63</v>
      </c>
      <c r="K45" s="7" t="s">
        <v>64</v>
      </c>
      <c r="L45" s="15" t="s">
        <v>65</v>
      </c>
    </row>
    <row r="46" spans="1:12" x14ac:dyDescent="0.2">
      <c r="A46" s="6">
        <v>63</v>
      </c>
      <c r="B46" s="7" t="s">
        <v>67</v>
      </c>
      <c r="C46" s="8">
        <v>2.9644200000000001</v>
      </c>
      <c r="D46" s="9">
        <v>3.05283568130864E-3</v>
      </c>
      <c r="E46" s="10">
        <v>3.0500000000000002E-3</v>
      </c>
      <c r="F46" s="11">
        <v>-0.75870199999999999</v>
      </c>
      <c r="G46" s="12">
        <v>0.44816875679319401</v>
      </c>
      <c r="H46" s="10"/>
      <c r="I46" s="13" t="str">
        <f t="shared" si="0"/>
        <v>Muscle-biased SE</v>
      </c>
      <c r="J46" s="9" t="s">
        <v>63</v>
      </c>
      <c r="K46" s="7" t="s">
        <v>64</v>
      </c>
      <c r="L46" s="15" t="s">
        <v>65</v>
      </c>
    </row>
    <row r="47" spans="1:12" x14ac:dyDescent="0.2">
      <c r="A47" s="6">
        <v>64</v>
      </c>
      <c r="B47" s="7" t="s">
        <v>68</v>
      </c>
      <c r="C47" s="8">
        <v>5.1286389999999997</v>
      </c>
      <c r="D47" s="9">
        <v>3.0755735811501101E-7</v>
      </c>
      <c r="E47" s="10">
        <v>3.0800000000000001E-7</v>
      </c>
      <c r="F47" s="11">
        <v>0.30034899999999998</v>
      </c>
      <c r="G47" s="12">
        <v>0.76395886045109496</v>
      </c>
      <c r="H47" s="10"/>
      <c r="I47" s="13" t="str">
        <f t="shared" si="0"/>
        <v>Muscle-biased SE</v>
      </c>
      <c r="J47" s="9" t="s">
        <v>63</v>
      </c>
      <c r="K47" s="7" t="s">
        <v>64</v>
      </c>
      <c r="L47" s="15" t="s">
        <v>65</v>
      </c>
    </row>
    <row r="48" spans="1:12" x14ac:dyDescent="0.2">
      <c r="A48" s="6">
        <v>65</v>
      </c>
      <c r="B48" s="7" t="s">
        <v>69</v>
      </c>
      <c r="C48" s="8">
        <v>5.0891080000000004</v>
      </c>
      <c r="D48" s="9">
        <v>3.7853726679761502E-7</v>
      </c>
      <c r="E48" s="10">
        <v>3.7899999999999999E-7</v>
      </c>
      <c r="F48" s="11">
        <v>1.12002</v>
      </c>
      <c r="G48" s="12">
        <v>0.26291243884774801</v>
      </c>
      <c r="H48" s="10"/>
      <c r="I48" s="13" t="str">
        <f t="shared" si="0"/>
        <v>Muscle-biased SE</v>
      </c>
      <c r="J48" s="9" t="s">
        <v>63</v>
      </c>
      <c r="K48" s="7" t="s">
        <v>64</v>
      </c>
      <c r="L48" s="15" t="s">
        <v>65</v>
      </c>
    </row>
    <row r="49" spans="1:12" x14ac:dyDescent="0.2">
      <c r="A49" s="6">
        <v>66</v>
      </c>
      <c r="B49" s="7" t="s">
        <v>70</v>
      </c>
      <c r="C49" s="8">
        <v>3.3253590000000002</v>
      </c>
      <c r="D49" s="9">
        <v>8.9207690040036896E-4</v>
      </c>
      <c r="E49" s="10">
        <v>8.92E-4</v>
      </c>
      <c r="F49" s="11">
        <v>0.40309</v>
      </c>
      <c r="G49" s="12">
        <v>0.68700000000000006</v>
      </c>
      <c r="H49" s="10"/>
      <c r="I49" s="13" t="str">
        <f t="shared" si="0"/>
        <v>Muscle-biased SE</v>
      </c>
      <c r="J49" s="9" t="s">
        <v>63</v>
      </c>
      <c r="K49" s="7" t="s">
        <v>64</v>
      </c>
      <c r="L49" s="15" t="s">
        <v>65</v>
      </c>
    </row>
    <row r="50" spans="1:12" x14ac:dyDescent="0.2">
      <c r="A50" s="6">
        <v>1</v>
      </c>
      <c r="B50" s="7" t="s">
        <v>71</v>
      </c>
      <c r="C50" s="8">
        <v>5.3239780000000003</v>
      </c>
      <c r="D50" s="9">
        <v>1.07861809687083E-7</v>
      </c>
      <c r="E50" s="10">
        <v>1.08E-7</v>
      </c>
      <c r="F50" s="11">
        <v>2.1191620000000002</v>
      </c>
      <c r="G50" s="12">
        <v>3.4266050161765101E-2</v>
      </c>
      <c r="H50" s="10"/>
      <c r="I50" s="13" t="str">
        <f t="shared" si="0"/>
        <v>Muscle-biased SE</v>
      </c>
      <c r="J50" s="14" t="s">
        <v>72</v>
      </c>
      <c r="K50" s="7" t="s">
        <v>73</v>
      </c>
      <c r="L50" s="15"/>
    </row>
    <row r="51" spans="1:12" x14ac:dyDescent="0.2">
      <c r="A51" s="6">
        <v>2</v>
      </c>
      <c r="B51" s="7" t="s">
        <v>74</v>
      </c>
      <c r="C51" s="8">
        <v>4.2454369999999999</v>
      </c>
      <c r="D51" s="9">
        <v>2.2378978375545E-5</v>
      </c>
      <c r="E51" s="10">
        <v>2.2399999999999999E-5</v>
      </c>
      <c r="F51" s="11">
        <v>1.452353</v>
      </c>
      <c r="G51" s="12">
        <v>0.14664488781907301</v>
      </c>
      <c r="H51" s="10"/>
      <c r="I51" s="13" t="str">
        <f t="shared" si="0"/>
        <v>Muscle-biased SE</v>
      </c>
      <c r="J51" s="14" t="s">
        <v>72</v>
      </c>
      <c r="K51" s="7" t="s">
        <v>73</v>
      </c>
      <c r="L51" s="15"/>
    </row>
    <row r="52" spans="1:12" x14ac:dyDescent="0.2">
      <c r="A52" s="6">
        <v>3</v>
      </c>
      <c r="B52" s="7" t="s">
        <v>75</v>
      </c>
      <c r="C52" s="8">
        <v>4.1796490000000004</v>
      </c>
      <c r="D52" s="9">
        <v>2.99043914079545E-5</v>
      </c>
      <c r="E52" s="10">
        <v>2.9899999999999998E-5</v>
      </c>
      <c r="F52" s="11">
        <v>1.452553</v>
      </c>
      <c r="G52" s="12">
        <v>0.14658928256225701</v>
      </c>
      <c r="H52" s="10"/>
      <c r="I52" s="13" t="str">
        <f t="shared" si="0"/>
        <v>Muscle-biased SE</v>
      </c>
      <c r="J52" s="14" t="s">
        <v>72</v>
      </c>
      <c r="K52" s="7" t="s">
        <v>73</v>
      </c>
      <c r="L52" s="15"/>
    </row>
    <row r="53" spans="1:12" x14ac:dyDescent="0.2">
      <c r="A53" s="6">
        <v>4</v>
      </c>
      <c r="B53" s="7" t="s">
        <v>76</v>
      </c>
      <c r="C53" s="8">
        <v>3.7299410000000002</v>
      </c>
      <c r="D53" s="9">
        <v>1.9453618130717799E-4</v>
      </c>
      <c r="E53" s="10">
        <v>1.95E-4</v>
      </c>
      <c r="F53" s="11">
        <v>1.80175</v>
      </c>
      <c r="G53" s="12">
        <v>7.1816560466424401E-2</v>
      </c>
      <c r="H53" s="10"/>
      <c r="I53" s="13" t="str">
        <f t="shared" si="0"/>
        <v>Muscle-biased SE</v>
      </c>
      <c r="J53" s="14" t="s">
        <v>72</v>
      </c>
      <c r="K53" s="7" t="s">
        <v>73</v>
      </c>
      <c r="L53" s="15"/>
    </row>
    <row r="54" spans="1:12" x14ac:dyDescent="0.2">
      <c r="A54" s="6">
        <v>5</v>
      </c>
      <c r="B54" s="7" t="s">
        <v>77</v>
      </c>
      <c r="C54" s="8">
        <v>3.122763</v>
      </c>
      <c r="D54" s="9">
        <v>1.8061326633185501E-3</v>
      </c>
      <c r="E54" s="10">
        <v>1.81E-3</v>
      </c>
      <c r="F54" s="11">
        <v>0.26712599999999997</v>
      </c>
      <c r="G54" s="12">
        <v>0.78941438849560697</v>
      </c>
      <c r="H54" s="10"/>
      <c r="I54" s="13" t="str">
        <f t="shared" si="0"/>
        <v>Muscle-biased SE</v>
      </c>
      <c r="J54" s="14" t="s">
        <v>72</v>
      </c>
      <c r="K54" s="7" t="s">
        <v>73</v>
      </c>
      <c r="L54" s="15"/>
    </row>
    <row r="55" spans="1:12" x14ac:dyDescent="0.2">
      <c r="A55" s="6">
        <v>6</v>
      </c>
      <c r="B55" s="7" t="s">
        <v>78</v>
      </c>
      <c r="C55" s="8">
        <v>3.2022059999999999</v>
      </c>
      <c r="D55" s="9">
        <v>1.3759144100297901E-3</v>
      </c>
      <c r="E55" s="10">
        <v>1.3799999999999999E-3</v>
      </c>
      <c r="F55" s="11">
        <v>1.502669</v>
      </c>
      <c r="G55" s="12">
        <v>0.13316753766526501</v>
      </c>
      <c r="H55" s="10"/>
      <c r="I55" s="13" t="str">
        <f t="shared" si="0"/>
        <v>Muscle-biased SE</v>
      </c>
      <c r="J55" s="14" t="s">
        <v>72</v>
      </c>
      <c r="K55" s="7" t="s">
        <v>73</v>
      </c>
      <c r="L55" s="15"/>
    </row>
    <row r="56" spans="1:12" x14ac:dyDescent="0.2">
      <c r="A56" s="6">
        <v>42</v>
      </c>
      <c r="B56" s="7" t="s">
        <v>79</v>
      </c>
      <c r="C56" s="8">
        <v>4.6964370000000004</v>
      </c>
      <c r="D56" s="9">
        <v>2.7482555756611299E-6</v>
      </c>
      <c r="E56" s="10">
        <v>2.7499999999999999E-6</v>
      </c>
      <c r="F56" s="11">
        <v>0.94520000000000004</v>
      </c>
      <c r="G56" s="12">
        <v>0.34473275321729302</v>
      </c>
      <c r="H56" s="10"/>
      <c r="I56" s="13" t="str">
        <f t="shared" si="0"/>
        <v>Muscle-biased SE</v>
      </c>
      <c r="J56" s="14" t="s">
        <v>80</v>
      </c>
      <c r="K56" s="7" t="s">
        <v>81</v>
      </c>
      <c r="L56" s="15"/>
    </row>
    <row r="57" spans="1:12" x14ac:dyDescent="0.2">
      <c r="A57" s="6">
        <v>43</v>
      </c>
      <c r="B57" s="7" t="s">
        <v>82</v>
      </c>
      <c r="C57" s="8">
        <v>4.5476530000000004</v>
      </c>
      <c r="D57" s="9">
        <v>5.6070924834993996E-6</v>
      </c>
      <c r="E57" s="10">
        <v>5.6099999999999997E-6</v>
      </c>
      <c r="F57" s="11">
        <v>2.6254430000000002</v>
      </c>
      <c r="G57" s="12">
        <v>8.75525914791319E-3</v>
      </c>
      <c r="H57" s="10"/>
      <c r="I57" s="13" t="str">
        <f t="shared" si="0"/>
        <v>Muscle-biased SE</v>
      </c>
      <c r="J57" s="14" t="s">
        <v>80</v>
      </c>
      <c r="K57" s="7" t="s">
        <v>81</v>
      </c>
      <c r="L57" s="15"/>
    </row>
    <row r="58" spans="1:12" x14ac:dyDescent="0.2">
      <c r="A58" s="6">
        <v>44</v>
      </c>
      <c r="B58" s="7" t="s">
        <v>83</v>
      </c>
      <c r="C58" s="8">
        <v>4.1482279999999996</v>
      </c>
      <c r="D58" s="9">
        <v>3.4295745349477501E-5</v>
      </c>
      <c r="E58" s="10">
        <v>3.43E-5</v>
      </c>
      <c r="F58" s="11">
        <v>1.672207</v>
      </c>
      <c r="G58" s="12">
        <v>9.4724272114577401E-2</v>
      </c>
      <c r="H58" s="10"/>
      <c r="I58" s="13" t="str">
        <f t="shared" si="0"/>
        <v>Muscle-biased SE</v>
      </c>
      <c r="J58" s="14" t="s">
        <v>80</v>
      </c>
      <c r="K58" s="7" t="s">
        <v>81</v>
      </c>
      <c r="L58" s="15"/>
    </row>
    <row r="59" spans="1:12" x14ac:dyDescent="0.2">
      <c r="A59" s="6">
        <v>45</v>
      </c>
      <c r="B59" s="7" t="s">
        <v>84</v>
      </c>
      <c r="C59" s="8">
        <v>3.4497689999999999</v>
      </c>
      <c r="D59" s="9">
        <v>5.6764386598149403E-4</v>
      </c>
      <c r="E59" s="10">
        <v>5.6800000000000004E-4</v>
      </c>
      <c r="F59" s="11">
        <v>1.5776209999999999</v>
      </c>
      <c r="G59" s="12">
        <v>0.114896283748183</v>
      </c>
      <c r="H59" s="10"/>
      <c r="I59" s="13" t="str">
        <f t="shared" si="0"/>
        <v>Muscle-biased SE</v>
      </c>
      <c r="J59" s="14" t="s">
        <v>80</v>
      </c>
      <c r="K59" s="7" t="s">
        <v>81</v>
      </c>
      <c r="L59" s="15"/>
    </row>
    <row r="60" spans="1:12" x14ac:dyDescent="0.2">
      <c r="A60" s="6">
        <v>46</v>
      </c>
      <c r="B60" s="7" t="s">
        <v>85</v>
      </c>
      <c r="C60" s="8">
        <v>3.3571260000000001</v>
      </c>
      <c r="D60" s="9">
        <v>7.9591310594620502E-4</v>
      </c>
      <c r="E60" s="10">
        <v>7.9600000000000005E-4</v>
      </c>
      <c r="F60" s="11">
        <v>1.7696860000000001</v>
      </c>
      <c r="G60" s="12">
        <v>7.7014069055546794E-2</v>
      </c>
      <c r="H60" s="10"/>
      <c r="I60" s="13" t="str">
        <f t="shared" si="0"/>
        <v>Muscle-biased SE</v>
      </c>
      <c r="J60" s="14" t="s">
        <v>80</v>
      </c>
      <c r="K60" s="7" t="s">
        <v>81</v>
      </c>
      <c r="L60" s="15"/>
    </row>
    <row r="61" spans="1:12" x14ac:dyDescent="0.2">
      <c r="A61" s="6">
        <v>47</v>
      </c>
      <c r="B61" s="7" t="s">
        <v>86</v>
      </c>
      <c r="C61" s="8">
        <v>3.2597710000000002</v>
      </c>
      <c r="D61" s="9">
        <v>1.1256077456145801E-3</v>
      </c>
      <c r="E61" s="10">
        <v>1.1299999999999999E-3</v>
      </c>
      <c r="F61" s="11">
        <v>1.6361330000000001</v>
      </c>
      <c r="G61" s="12">
        <v>0.102053955959946</v>
      </c>
      <c r="H61" s="10"/>
      <c r="I61" s="13" t="str">
        <f t="shared" si="0"/>
        <v>Muscle-biased SE</v>
      </c>
      <c r="J61" s="14" t="s">
        <v>80</v>
      </c>
      <c r="K61" s="7" t="s">
        <v>81</v>
      </c>
      <c r="L61" s="15"/>
    </row>
    <row r="62" spans="1:12" x14ac:dyDescent="0.2">
      <c r="A62" s="6">
        <v>98</v>
      </c>
      <c r="B62" s="7" t="s">
        <v>87</v>
      </c>
      <c r="C62" s="8">
        <v>4.2682900000000004</v>
      </c>
      <c r="D62" s="9">
        <v>2.0215911499678299E-5</v>
      </c>
      <c r="E62" s="10">
        <v>2.02E-5</v>
      </c>
      <c r="F62" s="11">
        <v>0.13858799999999999</v>
      </c>
      <c r="G62" s="12">
        <v>0.88979709471239798</v>
      </c>
      <c r="H62" s="10"/>
      <c r="I62" s="13" t="str">
        <f t="shared" si="0"/>
        <v>Muscle-biased SE</v>
      </c>
      <c r="J62" s="14" t="s">
        <v>88</v>
      </c>
      <c r="K62" s="7" t="s">
        <v>89</v>
      </c>
      <c r="L62" s="15"/>
    </row>
    <row r="63" spans="1:12" x14ac:dyDescent="0.2">
      <c r="A63" s="6">
        <v>99</v>
      </c>
      <c r="B63" s="7" t="s">
        <v>90</v>
      </c>
      <c r="C63" s="8">
        <v>4.0927879999999996</v>
      </c>
      <c r="D63" s="9">
        <v>4.3575944387859203E-5</v>
      </c>
      <c r="E63" s="10">
        <v>4.3600000000000003E-5</v>
      </c>
      <c r="F63" s="11">
        <v>1.3042480000000001</v>
      </c>
      <c r="G63" s="12">
        <v>0.192</v>
      </c>
      <c r="H63" s="10"/>
      <c r="I63" s="13" t="str">
        <f t="shared" si="0"/>
        <v>Muscle-biased SE</v>
      </c>
      <c r="J63" s="14" t="s">
        <v>88</v>
      </c>
      <c r="K63" s="7" t="s">
        <v>89</v>
      </c>
      <c r="L63" s="15"/>
    </row>
    <row r="64" spans="1:12" x14ac:dyDescent="0.2">
      <c r="A64" s="6">
        <v>100</v>
      </c>
      <c r="B64" s="7" t="s">
        <v>91</v>
      </c>
      <c r="C64" s="8">
        <v>4.0062540000000002</v>
      </c>
      <c r="D64" s="9">
        <v>6.2962031123173006E-5</v>
      </c>
      <c r="E64" s="10">
        <v>6.3E-5</v>
      </c>
      <c r="F64" s="11">
        <v>3.7003000000000001E-2</v>
      </c>
      <c r="G64" s="12">
        <v>0.97048793653135601</v>
      </c>
      <c r="H64" s="10"/>
      <c r="I64" s="13" t="str">
        <f t="shared" si="0"/>
        <v>Muscle-biased SE</v>
      </c>
      <c r="J64" s="14" t="s">
        <v>88</v>
      </c>
      <c r="K64" s="7" t="s">
        <v>89</v>
      </c>
      <c r="L64" s="15"/>
    </row>
    <row r="65" spans="1:12" x14ac:dyDescent="0.2">
      <c r="A65" s="6">
        <v>101</v>
      </c>
      <c r="B65" s="7" t="s">
        <v>92</v>
      </c>
      <c r="C65" s="8">
        <v>3.6846540000000001</v>
      </c>
      <c r="D65" s="9">
        <v>2.3245235705122099E-4</v>
      </c>
      <c r="E65" s="10">
        <v>2.32E-4</v>
      </c>
      <c r="F65" s="11">
        <v>0.101117</v>
      </c>
      <c r="G65" s="12">
        <v>0.91947351904275598</v>
      </c>
      <c r="H65" s="10"/>
      <c r="I65" s="13" t="str">
        <f t="shared" si="0"/>
        <v>Muscle-biased SE</v>
      </c>
      <c r="J65" s="14" t="s">
        <v>88</v>
      </c>
      <c r="K65" s="7" t="s">
        <v>89</v>
      </c>
      <c r="L65" s="15"/>
    </row>
    <row r="66" spans="1:12" x14ac:dyDescent="0.2">
      <c r="A66" s="6">
        <v>102</v>
      </c>
      <c r="B66" s="7" t="s">
        <v>93</v>
      </c>
      <c r="C66" s="8">
        <v>3.324058</v>
      </c>
      <c r="D66" s="9">
        <v>8.9623522071694602E-4</v>
      </c>
      <c r="E66" s="10">
        <v>8.9599999999999999E-4</v>
      </c>
      <c r="F66" s="11">
        <v>-0.17056299999999999</v>
      </c>
      <c r="G66" s="12">
        <v>0.86499999999999999</v>
      </c>
      <c r="H66" s="10"/>
      <c r="I66" s="13" t="str">
        <f t="shared" si="0"/>
        <v>Muscle-biased SE</v>
      </c>
      <c r="J66" s="14" t="s">
        <v>94</v>
      </c>
      <c r="K66" s="7" t="s">
        <v>95</v>
      </c>
      <c r="L66" s="15"/>
    </row>
    <row r="67" spans="1:12" x14ac:dyDescent="0.2">
      <c r="A67" s="6">
        <v>103</v>
      </c>
      <c r="B67" s="7" t="s">
        <v>96</v>
      </c>
      <c r="C67" s="8">
        <v>5.7598520000000004</v>
      </c>
      <c r="D67" s="9">
        <v>9.1393968985890804E-9</v>
      </c>
      <c r="E67" s="10">
        <v>9.1399999999999995E-9</v>
      </c>
      <c r="F67" s="11">
        <v>3.6006339999999999</v>
      </c>
      <c r="G67" s="12">
        <v>3.2940131069876099E-4</v>
      </c>
      <c r="H67" s="10">
        <v>3.2899999999999997E-4</v>
      </c>
      <c r="I67" s="13" t="str">
        <f t="shared" si="0"/>
        <v>Muscle-biased SE</v>
      </c>
      <c r="J67" s="14" t="s">
        <v>94</v>
      </c>
      <c r="K67" s="7" t="s">
        <v>95</v>
      </c>
      <c r="L67" s="15"/>
    </row>
    <row r="68" spans="1:12" x14ac:dyDescent="0.2">
      <c r="A68" s="6">
        <v>104</v>
      </c>
      <c r="B68" s="7" t="s">
        <v>97</v>
      </c>
      <c r="C68" s="8">
        <v>5.4559100000000003</v>
      </c>
      <c r="D68" s="9">
        <v>5.2077065462717901E-8</v>
      </c>
      <c r="E68" s="10">
        <v>5.2100000000000003E-8</v>
      </c>
      <c r="F68" s="11">
        <v>3.1251980000000001</v>
      </c>
      <c r="G68" s="12">
        <v>1.81621453292797E-3</v>
      </c>
      <c r="H68" s="10">
        <v>1.82E-3</v>
      </c>
      <c r="I68" s="13" t="str">
        <f t="shared" ref="I68:I103" si="1">IF(AND((C68-F68)&gt;1.5,C68&gt;0),"Muscle-biased SE")</f>
        <v>Muscle-biased SE</v>
      </c>
      <c r="J68" s="14" t="s">
        <v>94</v>
      </c>
      <c r="K68" s="7" t="s">
        <v>95</v>
      </c>
      <c r="L68" s="15"/>
    </row>
    <row r="69" spans="1:12" x14ac:dyDescent="0.2">
      <c r="A69" s="6">
        <v>105</v>
      </c>
      <c r="B69" s="7" t="s">
        <v>98</v>
      </c>
      <c r="C69" s="8">
        <v>5.639043</v>
      </c>
      <c r="D69" s="9">
        <v>1.8443617034961401E-8</v>
      </c>
      <c r="E69" s="10">
        <v>1.8399999999999999E-8</v>
      </c>
      <c r="F69" s="11">
        <v>2.7798620000000001</v>
      </c>
      <c r="G69" s="12">
        <v>5.5166597197523802E-3</v>
      </c>
      <c r="H69" s="10"/>
      <c r="I69" s="13" t="str">
        <f t="shared" si="1"/>
        <v>Muscle-biased SE</v>
      </c>
      <c r="J69" s="14" t="s">
        <v>94</v>
      </c>
      <c r="K69" s="7" t="s">
        <v>95</v>
      </c>
      <c r="L69" s="15"/>
    </row>
    <row r="70" spans="1:12" x14ac:dyDescent="0.2">
      <c r="A70" s="6">
        <v>106</v>
      </c>
      <c r="B70" s="7" t="s">
        <v>99</v>
      </c>
      <c r="C70" s="8">
        <v>4.9339919999999999</v>
      </c>
      <c r="D70" s="9">
        <v>8.42900590137274E-7</v>
      </c>
      <c r="E70" s="10">
        <v>8.4300000000000002E-7</v>
      </c>
      <c r="F70" s="11">
        <v>1.41266</v>
      </c>
      <c r="G70" s="12">
        <v>0.15799537342942099</v>
      </c>
      <c r="H70" s="10"/>
      <c r="I70" s="13" t="str">
        <f t="shared" si="1"/>
        <v>Muscle-biased SE</v>
      </c>
      <c r="J70" s="14" t="s">
        <v>94</v>
      </c>
      <c r="K70" s="7" t="s">
        <v>95</v>
      </c>
      <c r="L70" s="15"/>
    </row>
    <row r="71" spans="1:12" x14ac:dyDescent="0.2">
      <c r="A71" s="6">
        <v>107</v>
      </c>
      <c r="B71" s="7" t="s">
        <v>100</v>
      </c>
      <c r="C71" s="8">
        <v>3.5023780000000002</v>
      </c>
      <c r="D71" s="9">
        <v>4.6684729974153899E-4</v>
      </c>
      <c r="E71" s="10">
        <v>4.6700000000000002E-4</v>
      </c>
      <c r="F71" s="11">
        <v>0.60683799999999999</v>
      </c>
      <c r="G71" s="12">
        <v>0.54406414282222604</v>
      </c>
      <c r="H71" s="10"/>
      <c r="I71" s="13" t="str">
        <f t="shared" si="1"/>
        <v>Muscle-biased SE</v>
      </c>
      <c r="J71" s="14" t="s">
        <v>94</v>
      </c>
      <c r="K71" s="7" t="s">
        <v>95</v>
      </c>
      <c r="L71" s="15"/>
    </row>
    <row r="72" spans="1:12" x14ac:dyDescent="0.2">
      <c r="A72" s="6">
        <v>112</v>
      </c>
      <c r="B72" s="7" t="s">
        <v>101</v>
      </c>
      <c r="C72" s="8">
        <v>-7.1338039999999996</v>
      </c>
      <c r="D72" s="9">
        <v>1.1792985855929101E-12</v>
      </c>
      <c r="E72" s="10">
        <v>1.18E-12</v>
      </c>
      <c r="F72" s="11">
        <v>-4.1512890000000002</v>
      </c>
      <c r="G72" s="12">
        <v>3.5214656381491401E-5</v>
      </c>
      <c r="H72" s="10">
        <v>3.5200000000000002E-5</v>
      </c>
      <c r="I72" s="13" t="s">
        <v>102</v>
      </c>
      <c r="J72" s="14" t="s">
        <v>103</v>
      </c>
      <c r="K72" s="7" t="s">
        <v>104</v>
      </c>
      <c r="L72" s="15"/>
    </row>
    <row r="73" spans="1:12" x14ac:dyDescent="0.2">
      <c r="A73" s="6">
        <v>113</v>
      </c>
      <c r="B73" s="7" t="s">
        <v>105</v>
      </c>
      <c r="C73" s="8">
        <v>-4.6500779999999997</v>
      </c>
      <c r="D73" s="9">
        <v>3.4397204149603998E-6</v>
      </c>
      <c r="E73" s="10">
        <v>3.4400000000000001E-6</v>
      </c>
      <c r="F73" s="11">
        <v>-2.361777</v>
      </c>
      <c r="G73" s="12">
        <v>1.8334431637787099E-2</v>
      </c>
      <c r="H73" s="10"/>
      <c r="I73" s="13" t="s">
        <v>102</v>
      </c>
      <c r="J73" s="14" t="s">
        <v>103</v>
      </c>
      <c r="K73" s="7" t="s">
        <v>104</v>
      </c>
      <c r="L73" s="15"/>
    </row>
    <row r="74" spans="1:12" x14ac:dyDescent="0.2">
      <c r="A74" s="6">
        <v>114</v>
      </c>
      <c r="B74" s="7" t="s">
        <v>104</v>
      </c>
      <c r="C74" s="8">
        <v>-4.4169619999999998</v>
      </c>
      <c r="D74" s="9">
        <v>1.03102801450373E-5</v>
      </c>
      <c r="E74" s="10">
        <v>1.03E-5</v>
      </c>
      <c r="F74" s="11">
        <v>-2.6080860000000001</v>
      </c>
      <c r="G74" s="12">
        <v>9.2094269797205995E-3</v>
      </c>
      <c r="H74" s="10"/>
      <c r="I74" s="13" t="s">
        <v>102</v>
      </c>
      <c r="J74" s="14" t="s">
        <v>103</v>
      </c>
      <c r="K74" s="7" t="s">
        <v>104</v>
      </c>
      <c r="L74" s="15"/>
    </row>
    <row r="75" spans="1:12" x14ac:dyDescent="0.2">
      <c r="A75" s="6">
        <v>67</v>
      </c>
      <c r="B75" s="7" t="s">
        <v>106</v>
      </c>
      <c r="C75" s="8">
        <v>-3.989417</v>
      </c>
      <c r="D75" s="9">
        <v>6.7580680616215094E-5</v>
      </c>
      <c r="E75" s="10">
        <v>6.7600000000000003E-5</v>
      </c>
      <c r="F75" s="11">
        <v>-1.353129</v>
      </c>
      <c r="G75" s="12">
        <v>0.17624998503834499</v>
      </c>
      <c r="H75" s="10"/>
      <c r="I75" s="13" t="s">
        <v>102</v>
      </c>
      <c r="J75" s="14" t="s">
        <v>107</v>
      </c>
      <c r="K75" s="7" t="s">
        <v>108</v>
      </c>
      <c r="L75" s="15"/>
    </row>
    <row r="76" spans="1:12" x14ac:dyDescent="0.2">
      <c r="A76" s="6">
        <v>68</v>
      </c>
      <c r="B76" s="7" t="s">
        <v>109</v>
      </c>
      <c r="C76" s="8">
        <v>-3.880811</v>
      </c>
      <c r="D76" s="9">
        <v>1.06011593938821E-4</v>
      </c>
      <c r="E76" s="10">
        <v>1.06E-4</v>
      </c>
      <c r="F76" s="11">
        <v>-1.081909</v>
      </c>
      <c r="G76" s="12">
        <v>0.27949382446787302</v>
      </c>
      <c r="H76" s="10"/>
      <c r="I76" s="13" t="s">
        <v>102</v>
      </c>
      <c r="J76" s="14" t="s">
        <v>107</v>
      </c>
      <c r="K76" s="7" t="s">
        <v>108</v>
      </c>
      <c r="L76" s="15"/>
    </row>
    <row r="77" spans="1:12" x14ac:dyDescent="0.2">
      <c r="A77" s="6">
        <v>69</v>
      </c>
      <c r="B77" s="7" t="s">
        <v>110</v>
      </c>
      <c r="C77" s="8">
        <v>-2.9202119999999998</v>
      </c>
      <c r="D77" s="9">
        <v>3.5201010715677E-3</v>
      </c>
      <c r="E77" s="10">
        <v>3.5200000000000001E-3</v>
      </c>
      <c r="F77" s="11">
        <v>-0.13277</v>
      </c>
      <c r="G77" s="12">
        <v>0.89439590650899303</v>
      </c>
      <c r="H77" s="10"/>
      <c r="I77" s="13" t="s">
        <v>102</v>
      </c>
      <c r="J77" s="14" t="s">
        <v>107</v>
      </c>
      <c r="K77" s="7" t="s">
        <v>108</v>
      </c>
      <c r="L77" s="15"/>
    </row>
    <row r="78" spans="1:12" x14ac:dyDescent="0.2">
      <c r="A78" s="6">
        <v>70</v>
      </c>
      <c r="B78" s="7" t="s">
        <v>111</v>
      </c>
      <c r="C78" s="8">
        <v>-2.9000530000000002</v>
      </c>
      <c r="D78" s="9">
        <v>3.7540555144676101E-3</v>
      </c>
      <c r="E78" s="10">
        <v>3.7499999999999999E-3</v>
      </c>
      <c r="F78" s="11">
        <v>-9.3724000000000002E-2</v>
      </c>
      <c r="G78" s="12">
        <v>0.92534255235982299</v>
      </c>
      <c r="H78" s="10"/>
      <c r="I78" s="13" t="s">
        <v>102</v>
      </c>
      <c r="J78" s="14" t="s">
        <v>107</v>
      </c>
      <c r="K78" s="7" t="s">
        <v>108</v>
      </c>
      <c r="L78" s="15"/>
    </row>
    <row r="79" spans="1:12" x14ac:dyDescent="0.2">
      <c r="A79" s="6">
        <v>71</v>
      </c>
      <c r="B79" s="7" t="s">
        <v>112</v>
      </c>
      <c r="C79" s="8">
        <v>-2.8831540000000002</v>
      </c>
      <c r="D79" s="9">
        <v>3.9609668769689799E-3</v>
      </c>
      <c r="E79" s="10">
        <v>3.96E-3</v>
      </c>
      <c r="F79" s="11">
        <v>-0.1895</v>
      </c>
      <c r="G79" s="12">
        <v>0.84973065210003895</v>
      </c>
      <c r="H79" s="10"/>
      <c r="I79" s="13" t="s">
        <v>102</v>
      </c>
      <c r="J79" s="14" t="s">
        <v>107</v>
      </c>
      <c r="K79" s="7" t="s">
        <v>108</v>
      </c>
      <c r="L79" s="15"/>
    </row>
    <row r="80" spans="1:12" x14ac:dyDescent="0.2">
      <c r="A80" s="6">
        <v>28</v>
      </c>
      <c r="B80" s="7" t="s">
        <v>113</v>
      </c>
      <c r="C80" s="8">
        <v>-3.9627919999999999</v>
      </c>
      <c r="D80" s="9">
        <v>7.5544346069341404E-5</v>
      </c>
      <c r="E80" s="10">
        <v>7.5500000000000006E-5</v>
      </c>
      <c r="F80" s="11">
        <v>-0.21440899999999999</v>
      </c>
      <c r="G80" s="12">
        <v>0.83026199514469101</v>
      </c>
      <c r="H80" s="10"/>
      <c r="I80" s="13" t="s">
        <v>102</v>
      </c>
      <c r="J80" s="14" t="s">
        <v>114</v>
      </c>
      <c r="K80" s="7" t="s">
        <v>115</v>
      </c>
      <c r="L80" s="15"/>
    </row>
    <row r="81" spans="1:12" x14ac:dyDescent="0.2">
      <c r="A81" s="6">
        <v>29</v>
      </c>
      <c r="B81" s="7" t="s">
        <v>116</v>
      </c>
      <c r="C81" s="8">
        <v>-3.1586750000000001</v>
      </c>
      <c r="D81" s="9">
        <v>1.59827237203192E-3</v>
      </c>
      <c r="E81" s="10">
        <v>1.6000000000000001E-3</v>
      </c>
      <c r="F81" s="11">
        <v>-8.9231000000000005E-2</v>
      </c>
      <c r="G81" s="12">
        <v>0.92891238484924799</v>
      </c>
      <c r="H81" s="10"/>
      <c r="I81" s="13" t="s">
        <v>102</v>
      </c>
      <c r="J81" s="14" t="s">
        <v>114</v>
      </c>
      <c r="K81" s="7" t="s">
        <v>115</v>
      </c>
      <c r="L81" s="15"/>
    </row>
    <row r="82" spans="1:12" x14ac:dyDescent="0.2">
      <c r="A82" s="6">
        <v>30</v>
      </c>
      <c r="B82" s="7" t="s">
        <v>117</v>
      </c>
      <c r="C82" s="8">
        <v>-3.124781</v>
      </c>
      <c r="D82" s="9">
        <v>1.79382408979708E-3</v>
      </c>
      <c r="E82" s="10">
        <v>1.7899999999999999E-3</v>
      </c>
      <c r="F82" s="11">
        <v>-1.2319629999999999</v>
      </c>
      <c r="G82" s="12">
        <v>0.218185696602888</v>
      </c>
      <c r="H82" s="10"/>
      <c r="I82" s="13" t="s">
        <v>102</v>
      </c>
      <c r="J82" s="14" t="s">
        <v>114</v>
      </c>
      <c r="K82" s="7" t="s">
        <v>115</v>
      </c>
      <c r="L82" s="15"/>
    </row>
    <row r="83" spans="1:12" x14ac:dyDescent="0.2">
      <c r="A83" s="6">
        <v>31</v>
      </c>
      <c r="B83" s="7" t="s">
        <v>118</v>
      </c>
      <c r="C83" s="8">
        <v>-2.606306</v>
      </c>
      <c r="D83" s="9">
        <v>9.1909553141169692E-3</v>
      </c>
      <c r="E83" s="10">
        <v>9.1900000000000003E-3</v>
      </c>
      <c r="F83" s="11">
        <v>-0.532138</v>
      </c>
      <c r="G83" s="12">
        <v>0.59472127575621403</v>
      </c>
      <c r="H83" s="10"/>
      <c r="I83" s="13" t="s">
        <v>102</v>
      </c>
      <c r="J83" s="14" t="s">
        <v>114</v>
      </c>
      <c r="K83" s="7" t="s">
        <v>115</v>
      </c>
      <c r="L83" s="15"/>
    </row>
    <row r="84" spans="1:12" x14ac:dyDescent="0.2">
      <c r="A84" s="6">
        <v>83</v>
      </c>
      <c r="B84" s="7" t="s">
        <v>119</v>
      </c>
      <c r="C84" s="8">
        <v>-3.6769180000000001</v>
      </c>
      <c r="D84" s="9">
        <v>2.3958616215906701E-4</v>
      </c>
      <c r="E84" s="10">
        <v>2.4000000000000001E-4</v>
      </c>
      <c r="F84" s="11">
        <v>-2.1075010000000001</v>
      </c>
      <c r="G84" s="12">
        <v>3.5265418745896997E-2</v>
      </c>
      <c r="H84" s="10"/>
      <c r="I84" s="13" t="s">
        <v>102</v>
      </c>
      <c r="J84" s="16" t="s">
        <v>120</v>
      </c>
      <c r="K84" s="7" t="s">
        <v>119</v>
      </c>
      <c r="L84" s="15"/>
    </row>
    <row r="85" spans="1:12" x14ac:dyDescent="0.2">
      <c r="A85" s="6">
        <v>84</v>
      </c>
      <c r="B85" s="7" t="s">
        <v>121</v>
      </c>
      <c r="C85" s="8">
        <v>-3.2185640000000002</v>
      </c>
      <c r="D85" s="9">
        <v>1.30001184993449E-3</v>
      </c>
      <c r="E85" s="10">
        <v>1.2999999999999999E-3</v>
      </c>
      <c r="F85" s="11">
        <v>-1.4681379999999999</v>
      </c>
      <c r="G85" s="12">
        <v>0.14230875881068999</v>
      </c>
      <c r="H85" s="10"/>
      <c r="I85" s="13" t="s">
        <v>102</v>
      </c>
      <c r="J85" s="16" t="s">
        <v>120</v>
      </c>
      <c r="K85" s="7" t="s">
        <v>119</v>
      </c>
      <c r="L85" s="15"/>
    </row>
    <row r="86" spans="1:12" x14ac:dyDescent="0.2">
      <c r="A86" s="6">
        <v>109</v>
      </c>
      <c r="B86" s="7" t="s">
        <v>122</v>
      </c>
      <c r="C86" s="8">
        <v>1.742059</v>
      </c>
      <c r="D86" s="9">
        <v>8.1585217741916294E-2</v>
      </c>
      <c r="E86" s="10"/>
      <c r="F86" s="11">
        <v>4.0036519999999998</v>
      </c>
      <c r="G86" s="12">
        <v>6.6099999999999994E-5</v>
      </c>
      <c r="H86" s="10">
        <v>6.6099999999999994E-5</v>
      </c>
      <c r="I86" s="13" t="str">
        <f t="shared" ref="I86:I118" si="2">IF(AND((F86-C86)&gt;1.5, F86&gt;0),"Neuron-biased SE")</f>
        <v>Neuron-biased SE</v>
      </c>
      <c r="J86" s="16" t="s">
        <v>123</v>
      </c>
      <c r="K86" s="7" t="s">
        <v>124</v>
      </c>
      <c r="L86" s="15"/>
    </row>
    <row r="87" spans="1:12" x14ac:dyDescent="0.2">
      <c r="A87" s="6">
        <v>110</v>
      </c>
      <c r="B87" s="7" t="s">
        <v>125</v>
      </c>
      <c r="C87" s="8">
        <v>0.82135800000000003</v>
      </c>
      <c r="D87" s="9">
        <v>0.41149815298133802</v>
      </c>
      <c r="E87" s="10"/>
      <c r="F87" s="11">
        <v>3.3398140000000001</v>
      </c>
      <c r="G87" s="12">
        <v>8.6212913297608999E-4</v>
      </c>
      <c r="H87" s="10">
        <v>8.6200000000000003E-4</v>
      </c>
      <c r="I87" s="13" t="str">
        <f t="shared" si="2"/>
        <v>Neuron-biased SE</v>
      </c>
      <c r="J87" s="16" t="s">
        <v>123</v>
      </c>
      <c r="K87" s="7" t="s">
        <v>124</v>
      </c>
      <c r="L87" s="15"/>
    </row>
    <row r="88" spans="1:12" x14ac:dyDescent="0.2">
      <c r="A88" s="6">
        <v>111</v>
      </c>
      <c r="B88" s="7" t="s">
        <v>126</v>
      </c>
      <c r="C88" s="8">
        <v>1.656477</v>
      </c>
      <c r="D88" s="9">
        <v>9.7714088983233902E-2</v>
      </c>
      <c r="E88" s="10"/>
      <c r="F88" s="11">
        <v>3.3206600000000002</v>
      </c>
      <c r="G88" s="12">
        <v>9.2298475408192002E-4</v>
      </c>
      <c r="H88" s="10">
        <v>9.2299999999999999E-4</v>
      </c>
      <c r="I88" s="13" t="str">
        <f t="shared" si="2"/>
        <v>Neuron-biased SE</v>
      </c>
      <c r="J88" s="17" t="s">
        <v>123</v>
      </c>
      <c r="K88" s="7" t="s">
        <v>124</v>
      </c>
      <c r="L88" s="15"/>
    </row>
    <row r="89" spans="1:12" x14ac:dyDescent="0.2">
      <c r="A89" s="6">
        <v>85</v>
      </c>
      <c r="B89" s="7" t="s">
        <v>127</v>
      </c>
      <c r="C89" s="8">
        <v>0.93620599999999998</v>
      </c>
      <c r="D89" s="9">
        <v>0.34923113297122899</v>
      </c>
      <c r="E89" s="10"/>
      <c r="F89" s="11">
        <v>6.7147119999999996</v>
      </c>
      <c r="G89" s="12">
        <v>2.80923202097681E-11</v>
      </c>
      <c r="H89" s="10">
        <v>2.8099999999999999E-11</v>
      </c>
      <c r="I89" s="13" t="str">
        <f t="shared" si="2"/>
        <v>Neuron-biased SE</v>
      </c>
      <c r="J89" s="14" t="s">
        <v>128</v>
      </c>
      <c r="K89" s="7" t="s">
        <v>129</v>
      </c>
      <c r="L89" s="15" t="s">
        <v>130</v>
      </c>
    </row>
    <row r="90" spans="1:12" x14ac:dyDescent="0.2">
      <c r="A90" s="6">
        <v>86</v>
      </c>
      <c r="B90" s="7" t="s">
        <v>131</v>
      </c>
      <c r="C90" s="8">
        <v>0.96638900000000005</v>
      </c>
      <c r="D90" s="9">
        <v>0.33391563752835202</v>
      </c>
      <c r="E90" s="10"/>
      <c r="F90" s="11">
        <v>6.0506070000000003</v>
      </c>
      <c r="G90" s="12">
        <v>1.8845150532001001E-9</v>
      </c>
      <c r="H90" s="10">
        <v>1.8800000000000001E-9</v>
      </c>
      <c r="I90" s="13" t="str">
        <f t="shared" si="2"/>
        <v>Neuron-biased SE</v>
      </c>
      <c r="J90" s="14" t="s">
        <v>128</v>
      </c>
      <c r="K90" s="7" t="s">
        <v>129</v>
      </c>
      <c r="L90" s="15" t="s">
        <v>130</v>
      </c>
    </row>
    <row r="91" spans="1:12" x14ac:dyDescent="0.2">
      <c r="A91" s="6">
        <v>87</v>
      </c>
      <c r="B91" s="7" t="s">
        <v>132</v>
      </c>
      <c r="C91" s="8">
        <v>0.52874500000000002</v>
      </c>
      <c r="D91" s="9">
        <v>0.59701581917069002</v>
      </c>
      <c r="E91" s="10"/>
      <c r="F91" s="11">
        <v>5.5506869999999999</v>
      </c>
      <c r="G91" s="12">
        <v>3.4457957989379798E-8</v>
      </c>
      <c r="H91" s="10">
        <v>3.4499999999999998E-8</v>
      </c>
      <c r="I91" s="13" t="str">
        <f t="shared" si="2"/>
        <v>Neuron-biased SE</v>
      </c>
      <c r="J91" s="14" t="s">
        <v>128</v>
      </c>
      <c r="K91" s="7" t="s">
        <v>129</v>
      </c>
      <c r="L91" s="15" t="s">
        <v>130</v>
      </c>
    </row>
    <row r="92" spans="1:12" x14ac:dyDescent="0.2">
      <c r="A92" s="6">
        <v>88</v>
      </c>
      <c r="B92" s="7" t="s">
        <v>133</v>
      </c>
      <c r="C92" s="8">
        <v>1.058543</v>
      </c>
      <c r="D92" s="9">
        <v>0.289880579684069</v>
      </c>
      <c r="E92" s="10"/>
      <c r="F92" s="11">
        <v>4.5896179999999998</v>
      </c>
      <c r="G92" s="12">
        <v>4.8899999999999998E-6</v>
      </c>
      <c r="H92" s="10">
        <v>4.8899999999999998E-6</v>
      </c>
      <c r="I92" s="13" t="str">
        <f t="shared" si="2"/>
        <v>Neuron-biased SE</v>
      </c>
      <c r="J92" s="14" t="s">
        <v>128</v>
      </c>
      <c r="K92" s="7" t="s">
        <v>129</v>
      </c>
      <c r="L92" s="15" t="s">
        <v>130</v>
      </c>
    </row>
    <row r="93" spans="1:12" x14ac:dyDescent="0.2">
      <c r="A93" s="6">
        <v>89</v>
      </c>
      <c r="B93" s="7" t="s">
        <v>134</v>
      </c>
      <c r="C93" s="8">
        <v>1.4584379999999999</v>
      </c>
      <c r="D93" s="9">
        <v>0.14480877359136701</v>
      </c>
      <c r="E93" s="10"/>
      <c r="F93" s="11">
        <v>4.3417139999999996</v>
      </c>
      <c r="G93" s="12">
        <v>1.52356314313038E-5</v>
      </c>
      <c r="H93" s="10">
        <v>1.52E-5</v>
      </c>
      <c r="I93" s="13" t="str">
        <f t="shared" si="2"/>
        <v>Neuron-biased SE</v>
      </c>
      <c r="J93" s="14" t="s">
        <v>128</v>
      </c>
      <c r="K93" s="7" t="s">
        <v>129</v>
      </c>
      <c r="L93" s="15" t="s">
        <v>130</v>
      </c>
    </row>
    <row r="94" spans="1:12" x14ac:dyDescent="0.2">
      <c r="A94" s="6">
        <v>90</v>
      </c>
      <c r="B94" s="7" t="s">
        <v>135</v>
      </c>
      <c r="C94" s="8">
        <v>0.40979100000000002</v>
      </c>
      <c r="D94" s="9">
        <v>0.68198399867179005</v>
      </c>
      <c r="E94" s="10"/>
      <c r="F94" s="11">
        <v>3.897618</v>
      </c>
      <c r="G94" s="12">
        <v>1.02099688131387E-4</v>
      </c>
      <c r="H94" s="10">
        <v>1.02E-4</v>
      </c>
      <c r="I94" s="13" t="str">
        <f t="shared" si="2"/>
        <v>Neuron-biased SE</v>
      </c>
      <c r="J94" s="14" t="s">
        <v>128</v>
      </c>
      <c r="K94" s="7" t="s">
        <v>129</v>
      </c>
      <c r="L94" s="15" t="s">
        <v>130</v>
      </c>
    </row>
    <row r="95" spans="1:12" x14ac:dyDescent="0.2">
      <c r="A95" s="6">
        <v>91</v>
      </c>
      <c r="B95" s="7" t="s">
        <v>136</v>
      </c>
      <c r="C95" s="8">
        <v>1.3695299999999999</v>
      </c>
      <c r="D95" s="9">
        <v>0.17092088158471899</v>
      </c>
      <c r="E95" s="10"/>
      <c r="F95" s="11">
        <v>3.8902190000000001</v>
      </c>
      <c r="G95" s="12">
        <v>1.05226113221695E-4</v>
      </c>
      <c r="H95" s="10">
        <v>1.05E-4</v>
      </c>
      <c r="I95" s="13" t="str">
        <f t="shared" si="2"/>
        <v>Neuron-biased SE</v>
      </c>
      <c r="J95" s="14" t="s">
        <v>128</v>
      </c>
      <c r="K95" s="7" t="s">
        <v>129</v>
      </c>
      <c r="L95" s="15" t="s">
        <v>130</v>
      </c>
    </row>
    <row r="96" spans="1:12" x14ac:dyDescent="0.2">
      <c r="A96" s="6">
        <v>92</v>
      </c>
      <c r="B96" s="7" t="s">
        <v>137</v>
      </c>
      <c r="C96" s="8">
        <v>0.18439700000000001</v>
      </c>
      <c r="D96" s="9">
        <v>0.85371280010449402</v>
      </c>
      <c r="E96" s="10"/>
      <c r="F96" s="11">
        <v>3.8030889999999999</v>
      </c>
      <c r="G96" s="12">
        <v>1.4953692367262699E-4</v>
      </c>
      <c r="H96" s="10">
        <v>1.4999999999999999E-4</v>
      </c>
      <c r="I96" s="13" t="str">
        <f t="shared" si="2"/>
        <v>Neuron-biased SE</v>
      </c>
      <c r="J96" s="14" t="s">
        <v>128</v>
      </c>
      <c r="K96" s="7" t="s">
        <v>129</v>
      </c>
      <c r="L96" s="15" t="s">
        <v>130</v>
      </c>
    </row>
    <row r="97" spans="1:12" x14ac:dyDescent="0.2">
      <c r="A97" s="6">
        <v>93</v>
      </c>
      <c r="B97" s="7" t="s">
        <v>138</v>
      </c>
      <c r="C97" s="8">
        <v>0.27806399999999998</v>
      </c>
      <c r="D97" s="9">
        <v>0.78097967995293505</v>
      </c>
      <c r="E97" s="10"/>
      <c r="F97" s="11">
        <v>3.5707800000000001</v>
      </c>
      <c r="G97" s="12">
        <v>3.6900000000000002E-4</v>
      </c>
      <c r="H97" s="10">
        <v>3.6900000000000002E-4</v>
      </c>
      <c r="I97" s="13" t="str">
        <f t="shared" si="2"/>
        <v>Neuron-biased SE</v>
      </c>
      <c r="J97" s="14" t="s">
        <v>128</v>
      </c>
      <c r="K97" s="7" t="s">
        <v>129</v>
      </c>
      <c r="L97" s="15" t="s">
        <v>130</v>
      </c>
    </row>
    <row r="98" spans="1:12" x14ac:dyDescent="0.2">
      <c r="A98" s="6">
        <v>94</v>
      </c>
      <c r="B98" s="7" t="s">
        <v>139</v>
      </c>
      <c r="C98" s="8">
        <v>1.4697960000000001</v>
      </c>
      <c r="D98" s="9">
        <v>0.14170628081852199</v>
      </c>
      <c r="E98" s="10"/>
      <c r="F98" s="11">
        <v>3.5210080000000001</v>
      </c>
      <c r="G98" s="12">
        <v>4.4478974253844199E-4</v>
      </c>
      <c r="H98" s="10">
        <v>4.4499999999999997E-4</v>
      </c>
      <c r="I98" s="13" t="str">
        <f t="shared" si="2"/>
        <v>Neuron-biased SE</v>
      </c>
      <c r="J98" s="9" t="s">
        <v>128</v>
      </c>
      <c r="K98" s="7" t="s">
        <v>129</v>
      </c>
      <c r="L98" s="15" t="s">
        <v>130</v>
      </c>
    </row>
    <row r="99" spans="1:12" x14ac:dyDescent="0.2">
      <c r="A99" s="6">
        <v>15</v>
      </c>
      <c r="B99" s="7" t="s">
        <v>140</v>
      </c>
      <c r="C99" s="8">
        <v>1.1753260000000001</v>
      </c>
      <c r="D99" s="9">
        <v>0.23994369212116801</v>
      </c>
      <c r="E99" s="10"/>
      <c r="F99" s="11">
        <v>4.9724760000000003</v>
      </c>
      <c r="G99" s="12">
        <v>7.4939770557408305E-7</v>
      </c>
      <c r="H99" s="10">
        <v>7.4900000000000005E-7</v>
      </c>
      <c r="I99" s="13" t="str">
        <f t="shared" si="2"/>
        <v>Neuron-biased SE</v>
      </c>
      <c r="J99" s="16" t="s">
        <v>141</v>
      </c>
      <c r="K99" s="7" t="s">
        <v>142</v>
      </c>
      <c r="L99" s="15"/>
    </row>
    <row r="100" spans="1:12" x14ac:dyDescent="0.2">
      <c r="A100" s="6">
        <v>16</v>
      </c>
      <c r="B100" s="7" t="s">
        <v>143</v>
      </c>
      <c r="C100" s="8">
        <v>0.25667600000000002</v>
      </c>
      <c r="D100" s="9">
        <v>0.79744382277571702</v>
      </c>
      <c r="E100" s="10"/>
      <c r="F100" s="11">
        <v>4.8708260000000001</v>
      </c>
      <c r="G100" s="12">
        <v>1.2479300031947399E-6</v>
      </c>
      <c r="H100" s="10">
        <v>1.2500000000000001E-6</v>
      </c>
      <c r="I100" s="13" t="str">
        <f t="shared" si="2"/>
        <v>Neuron-biased SE</v>
      </c>
      <c r="J100" s="16" t="s">
        <v>141</v>
      </c>
      <c r="K100" s="7" t="s">
        <v>142</v>
      </c>
      <c r="L100" s="15"/>
    </row>
    <row r="101" spans="1:12" x14ac:dyDescent="0.2">
      <c r="A101" s="6">
        <v>17</v>
      </c>
      <c r="B101" s="7" t="s">
        <v>144</v>
      </c>
      <c r="C101" s="8">
        <v>1.857758</v>
      </c>
      <c r="D101" s="9">
        <v>6.3286615815241795E-2</v>
      </c>
      <c r="E101" s="10"/>
      <c r="F101" s="11">
        <v>4.4481909999999996</v>
      </c>
      <c r="G101" s="12">
        <v>9.3997688532261592E-6</v>
      </c>
      <c r="H101" s="10">
        <v>9.3999999999999998E-6</v>
      </c>
      <c r="I101" s="13" t="str">
        <f t="shared" si="2"/>
        <v>Neuron-biased SE</v>
      </c>
      <c r="J101" s="16" t="s">
        <v>141</v>
      </c>
      <c r="K101" s="7" t="s">
        <v>142</v>
      </c>
      <c r="L101" s="15"/>
    </row>
    <row r="102" spans="1:12" x14ac:dyDescent="0.2">
      <c r="A102" s="6">
        <v>18</v>
      </c>
      <c r="B102" s="7" t="s">
        <v>145</v>
      </c>
      <c r="C102" s="8">
        <v>1.8272489999999999</v>
      </c>
      <c r="D102" s="9">
        <v>6.7746795610410901E-2</v>
      </c>
      <c r="E102" s="10"/>
      <c r="F102" s="11">
        <v>4.406415</v>
      </c>
      <c r="G102" s="12">
        <v>1.1399999999999999E-5</v>
      </c>
      <c r="H102" s="10">
        <v>1.1399999999999999E-5</v>
      </c>
      <c r="I102" s="13" t="str">
        <f t="shared" si="2"/>
        <v>Neuron-biased SE</v>
      </c>
      <c r="J102" s="16" t="s">
        <v>141</v>
      </c>
      <c r="K102" s="7" t="s">
        <v>142</v>
      </c>
      <c r="L102" s="15"/>
    </row>
    <row r="103" spans="1:12" x14ac:dyDescent="0.2">
      <c r="A103" s="6">
        <v>19</v>
      </c>
      <c r="B103" s="7" t="s">
        <v>146</v>
      </c>
      <c r="C103" s="8">
        <v>1.7327950000000001</v>
      </c>
      <c r="D103" s="9">
        <v>8.3219565788271402E-2</v>
      </c>
      <c r="E103" s="10"/>
      <c r="F103" s="11">
        <v>3.8126579999999999</v>
      </c>
      <c r="G103" s="12">
        <v>1.4392429780822399E-4</v>
      </c>
      <c r="H103" s="10">
        <v>1.44E-4</v>
      </c>
      <c r="I103" s="13" t="str">
        <f t="shared" si="2"/>
        <v>Neuron-biased SE</v>
      </c>
      <c r="J103" s="16" t="s">
        <v>141</v>
      </c>
      <c r="K103" s="7" t="s">
        <v>142</v>
      </c>
      <c r="L103" s="15"/>
    </row>
    <row r="104" spans="1:12" x14ac:dyDescent="0.2">
      <c r="A104" s="6">
        <v>20</v>
      </c>
      <c r="B104" s="7" t="s">
        <v>147</v>
      </c>
      <c r="C104" s="8">
        <v>1.205298</v>
      </c>
      <c r="D104" s="9">
        <v>0.228169056145133</v>
      </c>
      <c r="E104" s="10"/>
      <c r="F104" s="11">
        <v>3.6824720000000002</v>
      </c>
      <c r="G104" s="12">
        <v>2.4046275676785499E-4</v>
      </c>
      <c r="H104" s="10">
        <v>2.4000000000000001E-4</v>
      </c>
      <c r="I104" s="13" t="str">
        <f t="shared" si="2"/>
        <v>Neuron-biased SE</v>
      </c>
      <c r="J104" s="16" t="s">
        <v>141</v>
      </c>
      <c r="K104" s="7" t="s">
        <v>142</v>
      </c>
      <c r="L104" s="15"/>
    </row>
    <row r="105" spans="1:12" x14ac:dyDescent="0.2">
      <c r="A105" s="6">
        <v>21</v>
      </c>
      <c r="B105" s="7" t="s">
        <v>148</v>
      </c>
      <c r="C105" s="8">
        <v>0.72904899999999995</v>
      </c>
      <c r="D105" s="9">
        <v>0.46602005928066997</v>
      </c>
      <c r="E105" s="10"/>
      <c r="F105" s="11">
        <v>3.6715620000000002</v>
      </c>
      <c r="G105" s="12">
        <v>2.5085470480199499E-4</v>
      </c>
      <c r="H105" s="10">
        <v>2.5099999999999998E-4</v>
      </c>
      <c r="I105" s="13" t="str">
        <f t="shared" si="2"/>
        <v>Neuron-biased SE</v>
      </c>
      <c r="J105" s="16" t="s">
        <v>141</v>
      </c>
      <c r="K105" s="7" t="s">
        <v>142</v>
      </c>
      <c r="L105" s="15"/>
    </row>
    <row r="106" spans="1:12" x14ac:dyDescent="0.2">
      <c r="A106" s="6">
        <v>7</v>
      </c>
      <c r="B106" s="7" t="s">
        <v>149</v>
      </c>
      <c r="C106" s="8">
        <v>2.7982629999999999</v>
      </c>
      <c r="D106" s="9">
        <v>5.1657093461226896E-3</v>
      </c>
      <c r="E106" s="10"/>
      <c r="F106" s="11">
        <v>5.8233459999999999</v>
      </c>
      <c r="G106" s="12">
        <v>7.2616827421740804E-9</v>
      </c>
      <c r="H106" s="10">
        <v>7.2600000000000002E-9</v>
      </c>
      <c r="I106" s="13" t="str">
        <f t="shared" si="2"/>
        <v>Neuron-biased SE</v>
      </c>
      <c r="J106" s="14" t="s">
        <v>150</v>
      </c>
      <c r="K106" s="7" t="s">
        <v>151</v>
      </c>
      <c r="L106" s="15" t="s">
        <v>152</v>
      </c>
    </row>
    <row r="107" spans="1:12" x14ac:dyDescent="0.2">
      <c r="A107" s="6">
        <v>8</v>
      </c>
      <c r="B107" s="7" t="s">
        <v>153</v>
      </c>
      <c r="C107" s="8">
        <v>2.9318559999999998</v>
      </c>
      <c r="D107" s="9">
        <v>3.3910918067556E-3</v>
      </c>
      <c r="E107" s="10"/>
      <c r="F107" s="11">
        <v>5.4093080000000002</v>
      </c>
      <c r="G107" s="12">
        <v>7.5242759296626895E-8</v>
      </c>
      <c r="H107" s="10">
        <v>7.5199999999999998E-8</v>
      </c>
      <c r="I107" s="13" t="str">
        <f t="shared" si="2"/>
        <v>Neuron-biased SE</v>
      </c>
      <c r="J107" s="14" t="s">
        <v>150</v>
      </c>
      <c r="K107" s="7" t="s">
        <v>151</v>
      </c>
      <c r="L107" s="15" t="s">
        <v>152</v>
      </c>
    </row>
    <row r="108" spans="1:12" x14ac:dyDescent="0.2">
      <c r="A108" s="6">
        <v>9</v>
      </c>
      <c r="B108" s="7" t="s">
        <v>154</v>
      </c>
      <c r="C108" s="8">
        <v>-1.6459090000000001</v>
      </c>
      <c r="D108" s="9">
        <v>9.9871601259501994E-2</v>
      </c>
      <c r="E108" s="10"/>
      <c r="F108" s="11">
        <v>3.9009860000000001</v>
      </c>
      <c r="G108" s="12">
        <v>1.0070591911422E-4</v>
      </c>
      <c r="H108" s="10">
        <v>1.01E-4</v>
      </c>
      <c r="I108" s="13" t="str">
        <f t="shared" si="2"/>
        <v>Neuron-biased SE</v>
      </c>
      <c r="J108" s="14" t="s">
        <v>150</v>
      </c>
      <c r="K108" s="7" t="s">
        <v>151</v>
      </c>
      <c r="L108" s="15" t="s">
        <v>152</v>
      </c>
    </row>
    <row r="109" spans="1:12" x14ac:dyDescent="0.2">
      <c r="A109" s="6">
        <v>10</v>
      </c>
      <c r="B109" s="7" t="s">
        <v>155</v>
      </c>
      <c r="C109" s="8">
        <v>1.3766119999999999</v>
      </c>
      <c r="D109" s="9">
        <v>0.16871953604076101</v>
      </c>
      <c r="E109" s="10"/>
      <c r="F109" s="11">
        <v>3.6095609999999998</v>
      </c>
      <c r="G109" s="12">
        <v>3.18380165531389E-4</v>
      </c>
      <c r="H109" s="10">
        <v>3.1799999999999998E-4</v>
      </c>
      <c r="I109" s="13" t="str">
        <f t="shared" si="2"/>
        <v>Neuron-biased SE</v>
      </c>
      <c r="J109" s="14" t="s">
        <v>150</v>
      </c>
      <c r="K109" s="7" t="s">
        <v>151</v>
      </c>
      <c r="L109" s="15" t="s">
        <v>152</v>
      </c>
    </row>
    <row r="110" spans="1:12" x14ac:dyDescent="0.2">
      <c r="A110" s="6">
        <v>11</v>
      </c>
      <c r="B110" s="7" t="s">
        <v>156</v>
      </c>
      <c r="C110" s="8">
        <v>1.577445</v>
      </c>
      <c r="D110" s="9">
        <v>0.114782771104499</v>
      </c>
      <c r="E110" s="10"/>
      <c r="F110" s="11">
        <v>3.5349810000000002</v>
      </c>
      <c r="G110" s="12">
        <v>4.2213254200362501E-4</v>
      </c>
      <c r="H110" s="10">
        <v>4.2200000000000001E-4</v>
      </c>
      <c r="I110" s="13" t="str">
        <f t="shared" si="2"/>
        <v>Neuron-biased SE</v>
      </c>
      <c r="J110" s="14" t="s">
        <v>150</v>
      </c>
      <c r="K110" s="7" t="s">
        <v>151</v>
      </c>
      <c r="L110" s="15" t="s">
        <v>152</v>
      </c>
    </row>
    <row r="111" spans="1:12" x14ac:dyDescent="0.2">
      <c r="A111" s="6">
        <v>12</v>
      </c>
      <c r="B111" s="7" t="s">
        <v>157</v>
      </c>
      <c r="C111" s="8">
        <v>0.23944299999999999</v>
      </c>
      <c r="D111" s="9">
        <v>0.81077622069211497</v>
      </c>
      <c r="E111" s="10"/>
      <c r="F111" s="11">
        <v>2.9611480000000001</v>
      </c>
      <c r="G111" s="12">
        <v>3.1206047634754499E-3</v>
      </c>
      <c r="H111" s="10">
        <v>3.1199999999999999E-3</v>
      </c>
      <c r="I111" s="13" t="str">
        <f t="shared" si="2"/>
        <v>Neuron-biased SE</v>
      </c>
      <c r="J111" s="14" t="s">
        <v>150</v>
      </c>
      <c r="K111" s="7" t="s">
        <v>151</v>
      </c>
      <c r="L111" s="15" t="s">
        <v>152</v>
      </c>
    </row>
    <row r="112" spans="1:12" x14ac:dyDescent="0.2">
      <c r="A112" s="6">
        <v>13</v>
      </c>
      <c r="B112" s="7" t="s">
        <v>158</v>
      </c>
      <c r="C112" s="8">
        <v>-0.27961200000000003</v>
      </c>
      <c r="D112" s="9">
        <v>0.77979195766241105</v>
      </c>
      <c r="E112" s="10"/>
      <c r="F112" s="11">
        <v>2.7914910000000002</v>
      </c>
      <c r="G112" s="12">
        <v>5.3234214470135998E-3</v>
      </c>
      <c r="H112" s="10">
        <v>5.3200000000000001E-3</v>
      </c>
      <c r="I112" s="13" t="str">
        <f t="shared" si="2"/>
        <v>Neuron-biased SE</v>
      </c>
      <c r="J112" s="14" t="s">
        <v>150</v>
      </c>
      <c r="K112" s="7" t="s">
        <v>151</v>
      </c>
      <c r="L112" s="15" t="s">
        <v>152</v>
      </c>
    </row>
    <row r="113" spans="1:12" x14ac:dyDescent="0.2">
      <c r="A113" s="6">
        <v>14</v>
      </c>
      <c r="B113" s="7" t="s">
        <v>159</v>
      </c>
      <c r="C113" s="8">
        <v>3.785949</v>
      </c>
      <c r="D113" s="9">
        <v>1.5567053733885099E-4</v>
      </c>
      <c r="E113" s="10">
        <v>1.56E-4</v>
      </c>
      <c r="F113" s="11">
        <v>5.6065370000000003</v>
      </c>
      <c r="G113" s="12">
        <v>2.5184918820648199E-8</v>
      </c>
      <c r="H113" s="10">
        <v>2.5200000000000001E-8</v>
      </c>
      <c r="I113" s="13" t="str">
        <f t="shared" si="2"/>
        <v>Neuron-biased SE</v>
      </c>
      <c r="J113" s="14" t="s">
        <v>150</v>
      </c>
      <c r="K113" s="7" t="s">
        <v>151</v>
      </c>
      <c r="L113" s="15" t="s">
        <v>152</v>
      </c>
    </row>
    <row r="114" spans="1:12" x14ac:dyDescent="0.2">
      <c r="A114" s="6">
        <v>115</v>
      </c>
      <c r="B114" s="7" t="s">
        <v>160</v>
      </c>
      <c r="C114" s="8">
        <v>2.0769009999999999</v>
      </c>
      <c r="D114" s="9">
        <v>3.7882942954382298E-2</v>
      </c>
      <c r="E114" s="10"/>
      <c r="F114" s="11">
        <v>4.4473839999999996</v>
      </c>
      <c r="G114" s="12">
        <v>9.43464107594751E-6</v>
      </c>
      <c r="H114" s="10">
        <v>9.4299999999999995E-6</v>
      </c>
      <c r="I114" s="13" t="str">
        <f t="shared" si="2"/>
        <v>Neuron-biased SE</v>
      </c>
      <c r="J114" s="9" t="s">
        <v>161</v>
      </c>
      <c r="K114" s="7" t="s">
        <v>162</v>
      </c>
      <c r="L114" s="15"/>
    </row>
    <row r="115" spans="1:12" x14ac:dyDescent="0.2">
      <c r="A115" s="6">
        <v>116</v>
      </c>
      <c r="B115" s="7" t="s">
        <v>163</v>
      </c>
      <c r="C115" s="8">
        <v>1.3026279999999999</v>
      </c>
      <c r="D115" s="9">
        <v>0.19278677408334799</v>
      </c>
      <c r="E115" s="10"/>
      <c r="F115" s="11">
        <v>3.5879789999999998</v>
      </c>
      <c r="G115" s="12">
        <v>3.4600000000000001E-4</v>
      </c>
      <c r="H115" s="10">
        <v>3.4600000000000001E-4</v>
      </c>
      <c r="I115" s="13" t="str">
        <f t="shared" si="2"/>
        <v>Neuron-biased SE</v>
      </c>
      <c r="J115" s="9" t="s">
        <v>161</v>
      </c>
      <c r="K115" s="7" t="s">
        <v>162</v>
      </c>
      <c r="L115" s="15"/>
    </row>
    <row r="116" spans="1:12" x14ac:dyDescent="0.2">
      <c r="A116" s="6">
        <v>117</v>
      </c>
      <c r="B116" s="7" t="s">
        <v>164</v>
      </c>
      <c r="C116" s="8">
        <v>0.87546500000000005</v>
      </c>
      <c r="D116" s="9">
        <v>0.38138054470094102</v>
      </c>
      <c r="E116" s="10"/>
      <c r="F116" s="11">
        <v>3.4188730000000001</v>
      </c>
      <c r="G116" s="12">
        <v>6.4828885767079898E-4</v>
      </c>
      <c r="H116" s="10">
        <v>6.4800000000000003E-4</v>
      </c>
      <c r="I116" s="13" t="str">
        <f t="shared" si="2"/>
        <v>Neuron-biased SE</v>
      </c>
      <c r="J116" s="9" t="s">
        <v>161</v>
      </c>
      <c r="K116" s="7" t="s">
        <v>162</v>
      </c>
      <c r="L116" s="15"/>
    </row>
    <row r="117" spans="1:12" x14ac:dyDescent="0.2">
      <c r="A117" s="6">
        <v>118</v>
      </c>
      <c r="B117" s="7" t="s">
        <v>165</v>
      </c>
      <c r="C117" s="8">
        <v>-0.58767100000000005</v>
      </c>
      <c r="D117" s="9">
        <v>0.55679090085218097</v>
      </c>
      <c r="E117" s="10"/>
      <c r="F117" s="11">
        <v>3.394844</v>
      </c>
      <c r="G117" s="12">
        <v>7.0738953372451304E-4</v>
      </c>
      <c r="H117" s="10">
        <v>7.0699999999999995E-4</v>
      </c>
      <c r="I117" s="13" t="str">
        <f t="shared" si="2"/>
        <v>Neuron-biased SE</v>
      </c>
      <c r="J117" s="9" t="s">
        <v>161</v>
      </c>
      <c r="K117" s="7" t="s">
        <v>162</v>
      </c>
      <c r="L117" s="15"/>
    </row>
    <row r="118" spans="1:12" x14ac:dyDescent="0.2">
      <c r="A118" s="6">
        <v>119</v>
      </c>
      <c r="B118" s="7" t="s">
        <v>166</v>
      </c>
      <c r="C118" s="8">
        <v>2.2892299999999999</v>
      </c>
      <c r="D118" s="9">
        <v>2.21248279494188E-2</v>
      </c>
      <c r="E118" s="10"/>
      <c r="F118" s="11">
        <v>4.1579629999999996</v>
      </c>
      <c r="G118" s="12">
        <v>3.4214948310604998E-5</v>
      </c>
      <c r="H118" s="10">
        <v>3.4199999999999998E-5</v>
      </c>
      <c r="I118" s="13" t="str">
        <f t="shared" si="2"/>
        <v>Neuron-biased SE</v>
      </c>
      <c r="J118" s="9" t="s">
        <v>161</v>
      </c>
      <c r="K118" s="7" t="s">
        <v>162</v>
      </c>
      <c r="L118" s="15"/>
    </row>
    <row r="119" spans="1:12" x14ac:dyDescent="0.2">
      <c r="A119" s="6">
        <v>108</v>
      </c>
      <c r="B119" s="7" t="s">
        <v>167</v>
      </c>
      <c r="C119" s="8">
        <v>0.56364199999999998</v>
      </c>
      <c r="D119" s="9">
        <v>0.57303360186192398</v>
      </c>
      <c r="E119" s="10"/>
      <c r="F119" s="11">
        <v>-3.4109780000000001</v>
      </c>
      <c r="G119" s="12">
        <v>6.6717992773983E-4</v>
      </c>
      <c r="H119" s="10">
        <v>6.6699999999999995E-4</v>
      </c>
      <c r="I119" s="13" t="s">
        <v>168</v>
      </c>
      <c r="J119" s="14" t="s">
        <v>169</v>
      </c>
      <c r="K119" s="7" t="s">
        <v>167</v>
      </c>
      <c r="L119" s="15"/>
    </row>
    <row r="120" spans="1:12" x14ac:dyDescent="0.2">
      <c r="A120" s="6">
        <v>95</v>
      </c>
      <c r="B120" s="7" t="s">
        <v>170</v>
      </c>
      <c r="C120" s="8">
        <v>-1.0820419999999999</v>
      </c>
      <c r="D120" s="9">
        <v>0.279307658073286</v>
      </c>
      <c r="E120" s="10"/>
      <c r="F120" s="11">
        <v>-3.3599950000000001</v>
      </c>
      <c r="G120" s="12">
        <v>8.0205688989621498E-4</v>
      </c>
      <c r="H120" s="10">
        <v>8.0199999999999998E-4</v>
      </c>
      <c r="I120" s="13" t="str">
        <f>IF(AND(ABS(F120-C120)&gt;1.5,F120&lt;0),"Neuron-biased SS")</f>
        <v>Neuron-biased SS</v>
      </c>
      <c r="J120" s="17" t="s">
        <v>171</v>
      </c>
      <c r="K120" s="7" t="s">
        <v>172</v>
      </c>
      <c r="L120" s="15"/>
    </row>
    <row r="121" spans="1:12" x14ac:dyDescent="0.2">
      <c r="A121" s="6">
        <v>96</v>
      </c>
      <c r="B121" s="7" t="s">
        <v>173</v>
      </c>
      <c r="C121" s="8">
        <v>-2.1393879999999998</v>
      </c>
      <c r="D121" s="9">
        <v>3.2472731727693799E-2</v>
      </c>
      <c r="E121" s="10"/>
      <c r="F121" s="11">
        <v>-3.81542</v>
      </c>
      <c r="G121" s="12">
        <v>1.42341894179017E-4</v>
      </c>
      <c r="H121" s="10">
        <v>1.4200000000000001E-4</v>
      </c>
      <c r="I121" s="13" t="str">
        <f>IF(AND(ABS(F121-C121)&gt;1.5,F121&lt;0),"Neuron-biased SS")</f>
        <v>Neuron-biased SS</v>
      </c>
      <c r="J121" s="17" t="s">
        <v>171</v>
      </c>
      <c r="K121" s="7" t="s">
        <v>172</v>
      </c>
      <c r="L121" s="15"/>
    </row>
    <row r="122" spans="1:12" x14ac:dyDescent="0.2">
      <c r="A122" s="6">
        <v>97</v>
      </c>
      <c r="B122" s="7" t="s">
        <v>174</v>
      </c>
      <c r="C122" s="8">
        <v>-1.8751770000000001</v>
      </c>
      <c r="D122" s="9">
        <v>6.0850980844733102E-2</v>
      </c>
      <c r="E122" s="10"/>
      <c r="F122" s="11">
        <v>-3.4163070000000002</v>
      </c>
      <c r="G122" s="12">
        <v>6.5437378073419602E-4</v>
      </c>
      <c r="H122" s="10">
        <v>6.5399999999999996E-4</v>
      </c>
      <c r="I122" s="13" t="str">
        <f>IF(AND(ABS(F122-C122)&gt;1.5,F122&lt;0),"Neuron-biased SS")</f>
        <v>Neuron-biased SS</v>
      </c>
      <c r="J122" s="14" t="s">
        <v>30</v>
      </c>
      <c r="K122" s="7" t="s">
        <v>172</v>
      </c>
      <c r="L122" s="15"/>
    </row>
    <row r="123" spans="1:12" x14ac:dyDescent="0.2">
      <c r="A123" s="6">
        <v>120</v>
      </c>
      <c r="B123" s="7" t="s">
        <v>175</v>
      </c>
      <c r="C123" s="8">
        <v>6.2139059999999997</v>
      </c>
      <c r="D123" s="9">
        <v>5.7708525781397598E-10</v>
      </c>
      <c r="E123" s="10">
        <v>5.7699999999999997E-10</v>
      </c>
      <c r="F123" s="11">
        <v>6.000095</v>
      </c>
      <c r="G123" s="12">
        <v>2.55357157022861E-9</v>
      </c>
      <c r="H123" s="10">
        <v>2.5500000000000001E-9</v>
      </c>
      <c r="I123" s="13" t="s">
        <v>176</v>
      </c>
      <c r="J123" s="9"/>
      <c r="K123" s="7"/>
      <c r="L123" s="15"/>
    </row>
    <row r="124" spans="1:12" x14ac:dyDescent="0.2">
      <c r="A124" s="6">
        <v>121</v>
      </c>
      <c r="B124" s="7" t="s">
        <v>177</v>
      </c>
      <c r="C124" s="8">
        <v>5.6291500000000001</v>
      </c>
      <c r="D124" s="9">
        <v>1.9523203856772E-8</v>
      </c>
      <c r="E124" s="10">
        <v>1.9499999999999999E-8</v>
      </c>
      <c r="F124" s="11">
        <v>5.5514580000000002</v>
      </c>
      <c r="G124" s="12">
        <v>3.4309941465010598E-8</v>
      </c>
      <c r="H124" s="10">
        <v>3.4300000000000003E-8</v>
      </c>
      <c r="I124" s="13" t="s">
        <v>176</v>
      </c>
      <c r="J124" s="9"/>
      <c r="K124" s="7"/>
      <c r="L124" s="15"/>
    </row>
    <row r="125" spans="1:12" x14ac:dyDescent="0.2">
      <c r="A125" s="6">
        <v>122</v>
      </c>
      <c r="B125" s="7" t="s">
        <v>178</v>
      </c>
      <c r="C125" s="8">
        <v>4.3941499999999998</v>
      </c>
      <c r="D125" s="9">
        <v>1.14479287601143E-5</v>
      </c>
      <c r="E125" s="10">
        <v>1.1399999999999999E-5</v>
      </c>
      <c r="F125" s="11">
        <v>3.6779980000000001</v>
      </c>
      <c r="G125" s="12">
        <v>2.4499999999999999E-4</v>
      </c>
      <c r="H125" s="10">
        <v>2.4499999999999999E-4</v>
      </c>
      <c r="I125" s="13" t="s">
        <v>176</v>
      </c>
      <c r="J125" s="9"/>
      <c r="K125" s="7"/>
      <c r="L125" s="15"/>
    </row>
    <row r="126" spans="1:12" x14ac:dyDescent="0.2">
      <c r="A126" s="6">
        <v>123</v>
      </c>
      <c r="B126" s="7" t="s">
        <v>179</v>
      </c>
      <c r="C126" s="8">
        <v>5.0455680000000003</v>
      </c>
      <c r="D126" s="9">
        <v>4.7500052301946E-7</v>
      </c>
      <c r="E126" s="10">
        <v>4.75E-7</v>
      </c>
      <c r="F126" s="11">
        <v>3.6221770000000002</v>
      </c>
      <c r="G126" s="12">
        <v>3.0339281018089501E-4</v>
      </c>
      <c r="H126" s="10">
        <v>3.0299999999999999E-4</v>
      </c>
      <c r="I126" s="13" t="s">
        <v>176</v>
      </c>
      <c r="J126" s="9"/>
      <c r="K126" s="7"/>
      <c r="L126" s="15"/>
    </row>
    <row r="127" spans="1:12" x14ac:dyDescent="0.2">
      <c r="A127" s="6">
        <v>124</v>
      </c>
      <c r="B127" s="7" t="s">
        <v>180</v>
      </c>
      <c r="C127" s="8">
        <v>4.9004190000000003</v>
      </c>
      <c r="D127" s="9">
        <v>9.993605124014731E-7</v>
      </c>
      <c r="E127" s="10">
        <v>9.9900000000000009E-7</v>
      </c>
      <c r="F127" s="11">
        <v>3.6103890000000001</v>
      </c>
      <c r="G127" s="12">
        <v>3.1799999999999998E-4</v>
      </c>
      <c r="H127" s="10">
        <v>3.1799999999999998E-4</v>
      </c>
      <c r="I127" s="13" t="s">
        <v>176</v>
      </c>
      <c r="J127" s="9"/>
      <c r="K127" s="7"/>
      <c r="L127" s="15"/>
    </row>
    <row r="128" spans="1:12" x14ac:dyDescent="0.2">
      <c r="A128" s="6">
        <v>125</v>
      </c>
      <c r="B128" s="7" t="s">
        <v>181</v>
      </c>
      <c r="C128" s="8">
        <v>3.847658</v>
      </c>
      <c r="D128" s="9">
        <v>1.2136184431793E-4</v>
      </c>
      <c r="E128" s="10">
        <v>1.21E-4</v>
      </c>
      <c r="F128" s="11">
        <v>3.528581</v>
      </c>
      <c r="G128" s="12">
        <v>4.3237391994275202E-4</v>
      </c>
      <c r="H128" s="10">
        <v>4.3199999999999998E-4</v>
      </c>
      <c r="I128" s="13" t="s">
        <v>176</v>
      </c>
      <c r="J128" s="9"/>
      <c r="K128" s="7"/>
      <c r="L128" s="15"/>
    </row>
    <row r="129" spans="1:12" x14ac:dyDescent="0.2">
      <c r="A129" s="6">
        <v>126</v>
      </c>
      <c r="B129" s="7" t="s">
        <v>182</v>
      </c>
      <c r="C129" s="8">
        <v>3.5275460000000001</v>
      </c>
      <c r="D129" s="9">
        <v>4.2477617781914702E-4</v>
      </c>
      <c r="E129" s="10">
        <v>4.2499999999999998E-4</v>
      </c>
      <c r="F129" s="11">
        <v>3.498297</v>
      </c>
      <c r="G129" s="12">
        <v>4.8405475627253303E-4</v>
      </c>
      <c r="H129" s="10">
        <v>4.84E-4</v>
      </c>
      <c r="I129" s="13" t="s">
        <v>176</v>
      </c>
      <c r="J129" s="9"/>
      <c r="K129" s="7"/>
      <c r="L129" s="15"/>
    </row>
    <row r="130" spans="1:12" x14ac:dyDescent="0.2">
      <c r="A130" s="6">
        <v>127</v>
      </c>
      <c r="B130" s="7" t="s">
        <v>183</v>
      </c>
      <c r="C130" s="8">
        <v>3.883832</v>
      </c>
      <c r="D130" s="9">
        <v>1.04707958104296E-4</v>
      </c>
      <c r="E130" s="10">
        <v>1.05E-4</v>
      </c>
      <c r="F130" s="11">
        <v>3.4924460000000002</v>
      </c>
      <c r="G130" s="12">
        <v>4.9468227984304997E-4</v>
      </c>
      <c r="H130" s="10">
        <v>4.95E-4</v>
      </c>
      <c r="I130" s="13" t="s">
        <v>176</v>
      </c>
      <c r="J130" s="9"/>
      <c r="K130" s="7"/>
      <c r="L130" s="15"/>
    </row>
    <row r="131" spans="1:12" x14ac:dyDescent="0.2">
      <c r="A131" s="6">
        <v>128</v>
      </c>
      <c r="B131" s="7" t="s">
        <v>184</v>
      </c>
      <c r="C131" s="8">
        <v>4.6382789999999998</v>
      </c>
      <c r="D131" s="9">
        <v>3.64073583625362E-6</v>
      </c>
      <c r="E131" s="10">
        <v>3.6399999999999999E-6</v>
      </c>
      <c r="F131" s="11">
        <v>3.298638</v>
      </c>
      <c r="G131" s="12">
        <v>9.9786310048430109E-4</v>
      </c>
      <c r="H131" s="10">
        <v>9.9799999999999997E-4</v>
      </c>
      <c r="I131" s="13" t="s">
        <v>176</v>
      </c>
      <c r="J131" s="9"/>
      <c r="K131" s="7"/>
      <c r="L131" s="15"/>
    </row>
    <row r="132" spans="1:12" x14ac:dyDescent="0.2">
      <c r="A132" s="6">
        <v>129</v>
      </c>
      <c r="B132" s="7" t="s">
        <v>185</v>
      </c>
      <c r="C132" s="8">
        <v>3.0082520000000001</v>
      </c>
      <c r="D132" s="9">
        <v>2.64611088256533E-3</v>
      </c>
      <c r="E132" s="10">
        <v>2.65E-3</v>
      </c>
      <c r="F132" s="11">
        <v>3.0026099999999998</v>
      </c>
      <c r="G132" s="12">
        <v>2.727913135864E-3</v>
      </c>
      <c r="H132" s="10">
        <v>2.7299999999999998E-3</v>
      </c>
      <c r="I132" s="13" t="s">
        <v>176</v>
      </c>
      <c r="J132" s="9"/>
      <c r="K132" s="7"/>
      <c r="L132" s="15"/>
    </row>
    <row r="133" spans="1:12" x14ac:dyDescent="0.2">
      <c r="A133" s="6">
        <v>130</v>
      </c>
      <c r="B133" s="7" t="s">
        <v>186</v>
      </c>
      <c r="C133" s="8">
        <v>-3.4971519999999998</v>
      </c>
      <c r="D133" s="9">
        <v>4.7605608821733002E-4</v>
      </c>
      <c r="E133" s="10">
        <v>4.7600000000000002E-4</v>
      </c>
      <c r="F133" s="11">
        <v>-2.9083649999999999</v>
      </c>
      <c r="G133" s="12">
        <v>3.69502257112013E-3</v>
      </c>
      <c r="H133" s="10">
        <v>3.7000000000000002E-3</v>
      </c>
      <c r="I133" s="13" t="s">
        <v>176</v>
      </c>
      <c r="J133" s="9"/>
      <c r="K133" s="7"/>
      <c r="L133" s="15"/>
    </row>
    <row r="134" spans="1:12" x14ac:dyDescent="0.2">
      <c r="A134" s="6">
        <v>131</v>
      </c>
      <c r="B134" s="7" t="s">
        <v>187</v>
      </c>
      <c r="C134" s="8">
        <v>5.078697</v>
      </c>
      <c r="D134" s="9">
        <v>3.99718367031359E-7</v>
      </c>
      <c r="E134" s="10">
        <v>3.9999999999999998E-7</v>
      </c>
      <c r="F134" s="11">
        <v>6.3683370000000004</v>
      </c>
      <c r="G134" s="12">
        <v>2.6455709469332801E-10</v>
      </c>
      <c r="H134" s="10">
        <v>2.6500000000000002E-10</v>
      </c>
      <c r="I134" s="13" t="s">
        <v>176</v>
      </c>
      <c r="J134" s="9"/>
      <c r="K134" s="7"/>
      <c r="L134" s="15"/>
    </row>
    <row r="135" spans="1:12" x14ac:dyDescent="0.2">
      <c r="A135" s="6">
        <v>132</v>
      </c>
      <c r="B135" s="7" t="s">
        <v>188</v>
      </c>
      <c r="C135" s="8">
        <v>4.6840130000000002</v>
      </c>
      <c r="D135" s="9">
        <v>2.9192136609995899E-6</v>
      </c>
      <c r="E135" s="10">
        <v>2.92E-6</v>
      </c>
      <c r="F135" s="11">
        <v>5.150684</v>
      </c>
      <c r="G135" s="12">
        <v>2.9961568639222999E-7</v>
      </c>
      <c r="H135" s="10">
        <v>2.9999999999999999E-7</v>
      </c>
      <c r="I135" s="13" t="s">
        <v>176</v>
      </c>
      <c r="J135" s="9"/>
      <c r="K135" s="7"/>
      <c r="L135" s="15"/>
    </row>
    <row r="136" spans="1:12" x14ac:dyDescent="0.2">
      <c r="A136" s="6">
        <v>133</v>
      </c>
      <c r="B136" s="7" t="s">
        <v>189</v>
      </c>
      <c r="C136" s="8">
        <v>4.0461049999999998</v>
      </c>
      <c r="D136" s="9">
        <v>5.3192787838581199E-5</v>
      </c>
      <c r="E136" s="10">
        <v>5.3199999999999999E-5</v>
      </c>
      <c r="F136" s="11">
        <v>4.6789940000000003</v>
      </c>
      <c r="G136" s="12">
        <v>3.1842676130125601E-6</v>
      </c>
      <c r="H136" s="10">
        <v>3.18E-6</v>
      </c>
      <c r="I136" s="13" t="s">
        <v>176</v>
      </c>
      <c r="J136" s="9"/>
      <c r="K136" s="7"/>
      <c r="L136" s="15"/>
    </row>
    <row r="137" spans="1:12" x14ac:dyDescent="0.2">
      <c r="A137" s="6">
        <v>134</v>
      </c>
      <c r="B137" s="7" t="s">
        <v>190</v>
      </c>
      <c r="C137" s="8">
        <v>4.107742</v>
      </c>
      <c r="D137" s="9">
        <v>4.0861622477725202E-5</v>
      </c>
      <c r="E137" s="10">
        <v>4.0899999999999998E-5</v>
      </c>
      <c r="F137" s="11">
        <v>4.635084</v>
      </c>
      <c r="G137" s="12">
        <v>3.9400000000000004E-6</v>
      </c>
      <c r="H137" s="10">
        <v>3.9400000000000004E-6</v>
      </c>
      <c r="I137" s="13" t="s">
        <v>176</v>
      </c>
      <c r="J137" s="9"/>
      <c r="K137" s="7"/>
      <c r="L137" s="15"/>
    </row>
    <row r="138" spans="1:12" x14ac:dyDescent="0.2">
      <c r="A138" s="6">
        <v>135</v>
      </c>
      <c r="B138" s="7" t="s">
        <v>191</v>
      </c>
      <c r="C138" s="8">
        <v>3.7109350000000001</v>
      </c>
      <c r="D138" s="9">
        <v>2.09680126146427E-4</v>
      </c>
      <c r="E138" s="10">
        <v>2.1000000000000001E-4</v>
      </c>
      <c r="F138" s="11">
        <v>4.1756349999999998</v>
      </c>
      <c r="G138" s="12">
        <v>3.1696315195372003E-5</v>
      </c>
      <c r="H138" s="10">
        <v>3.1699999999999998E-5</v>
      </c>
      <c r="I138" s="13" t="s">
        <v>176</v>
      </c>
      <c r="J138" s="9"/>
      <c r="K138" s="7"/>
      <c r="L138" s="15"/>
    </row>
    <row r="139" spans="1:12" x14ac:dyDescent="0.2">
      <c r="A139" s="6">
        <v>136</v>
      </c>
      <c r="B139" s="7" t="s">
        <v>192</v>
      </c>
      <c r="C139" s="8">
        <v>3.4972379999999998</v>
      </c>
      <c r="D139" s="9">
        <v>4.7590230244738398E-4</v>
      </c>
      <c r="E139" s="10">
        <v>4.7600000000000002E-4</v>
      </c>
      <c r="F139" s="11">
        <v>3.692078</v>
      </c>
      <c r="G139" s="12">
        <v>2.31648872082149E-4</v>
      </c>
      <c r="H139" s="10">
        <v>2.32E-4</v>
      </c>
      <c r="I139" s="13" t="s">
        <v>176</v>
      </c>
      <c r="J139" s="9"/>
      <c r="K139" s="7"/>
      <c r="L139" s="15"/>
    </row>
    <row r="140" spans="1:12" x14ac:dyDescent="0.2">
      <c r="A140" s="6">
        <v>137</v>
      </c>
      <c r="B140" s="7" t="s">
        <v>193</v>
      </c>
      <c r="C140" s="8">
        <v>-5.0538090000000002</v>
      </c>
      <c r="D140" s="9">
        <v>4.5508825190641699E-7</v>
      </c>
      <c r="E140" s="10">
        <v>4.5499999999999998E-7</v>
      </c>
      <c r="F140" s="11">
        <v>-6.3642349999999999</v>
      </c>
      <c r="G140" s="12">
        <v>2.7150331035082002E-10</v>
      </c>
      <c r="H140" s="10">
        <v>2.7199999999999999E-10</v>
      </c>
      <c r="I140" s="13" t="s">
        <v>176</v>
      </c>
      <c r="J140" s="9"/>
      <c r="K140" s="7"/>
      <c r="L140" s="15"/>
    </row>
    <row r="141" spans="1:12" x14ac:dyDescent="0.2">
      <c r="A141" s="6">
        <v>138</v>
      </c>
      <c r="B141" s="7" t="s">
        <v>194</v>
      </c>
      <c r="C141" s="8">
        <v>-4.3240819999999998</v>
      </c>
      <c r="D141" s="9">
        <v>1.5740430369285401E-5</v>
      </c>
      <c r="E141" s="10">
        <v>1.5699999999999999E-5</v>
      </c>
      <c r="F141" s="11">
        <v>-5.7535949999999998</v>
      </c>
      <c r="G141" s="12">
        <v>1.0884376379079999E-8</v>
      </c>
      <c r="H141" s="10">
        <v>1.09E-8</v>
      </c>
      <c r="I141" s="13" t="s">
        <v>176</v>
      </c>
      <c r="J141" s="9"/>
      <c r="K141" s="7"/>
      <c r="L141" s="15"/>
    </row>
    <row r="142" spans="1:12" x14ac:dyDescent="0.2">
      <c r="A142" s="6">
        <v>139</v>
      </c>
      <c r="B142" s="7" t="s">
        <v>195</v>
      </c>
      <c r="C142" s="8">
        <v>-3.745606</v>
      </c>
      <c r="D142" s="9">
        <v>1.82833953120196E-4</v>
      </c>
      <c r="E142" s="10">
        <v>1.83E-4</v>
      </c>
      <c r="F142" s="11">
        <v>-3.969033</v>
      </c>
      <c r="G142" s="12">
        <v>7.6113990108775506E-5</v>
      </c>
      <c r="H142" s="10">
        <v>7.6100000000000007E-5</v>
      </c>
      <c r="I142" s="13" t="s">
        <v>176</v>
      </c>
      <c r="J142" s="9"/>
      <c r="K142" s="7"/>
      <c r="L142" s="15"/>
    </row>
    <row r="143" spans="1:12" x14ac:dyDescent="0.2">
      <c r="A143" s="18">
        <v>140</v>
      </c>
      <c r="B143" s="19" t="s">
        <v>196</v>
      </c>
      <c r="C143" s="20">
        <v>-2.7315960000000001</v>
      </c>
      <c r="D143" s="21">
        <v>6.3341970720981701E-3</v>
      </c>
      <c r="E143" s="22">
        <v>6.3299999999999997E-3</v>
      </c>
      <c r="F143" s="23">
        <v>-3.7345540000000002</v>
      </c>
      <c r="G143" s="24">
        <v>1.9619065119389999E-4</v>
      </c>
      <c r="H143" s="22">
        <v>1.9599999999999999E-4</v>
      </c>
      <c r="I143" s="25" t="s">
        <v>176</v>
      </c>
      <c r="J143" s="21"/>
      <c r="K143" s="19"/>
      <c r="L143" s="26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larco</dc:creator>
  <cp:lastModifiedBy>John Calarco</cp:lastModifiedBy>
  <dcterms:created xsi:type="dcterms:W3CDTF">2025-06-27T00:14:38Z</dcterms:created>
  <dcterms:modified xsi:type="dcterms:W3CDTF">2025-06-27T00:22:11Z</dcterms:modified>
</cp:coreProperties>
</file>